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enjing.Guo\OneDrive - FDA\Documents\research\paper\paper preparation\covid19 paper\data for table\"/>
    </mc:Choice>
  </mc:AlternateContent>
  <xr:revisionPtr revIDLastSave="0" documentId="8_{728B00AD-8D5F-49B8-8EBD-4E7A8C72264F}" xr6:coauthVersionLast="45" xr6:coauthVersionMax="45" xr10:uidLastSave="{00000000-0000-0000-0000-000000000000}"/>
  <bookViews>
    <workbookView xWindow="312" yWindow="1488" windowWidth="17508" windowHeight="11400"/>
  </bookViews>
  <sheets>
    <sheet name="Supplementary Table 6-male-Z sc" sheetId="1" r:id="rId1"/>
  </sheets>
  <calcPr calcId="0"/>
</workbook>
</file>

<file path=xl/sharedStrings.xml><?xml version="1.0" encoding="utf-8"?>
<sst xmlns="http://schemas.openxmlformats.org/spreadsheetml/2006/main" count="298" uniqueCount="298">
  <si>
    <t>Drug Name</t>
  </si>
  <si>
    <t>hydroxychloroquine</t>
  </si>
  <si>
    <t>ivermectin</t>
  </si>
  <si>
    <t>azithromycin</t>
  </si>
  <si>
    <t>tocilizumab</t>
  </si>
  <si>
    <t>favipiravir</t>
  </si>
  <si>
    <t>ritonavir</t>
  </si>
  <si>
    <t>lopinavir</t>
  </si>
  <si>
    <t>heparin</t>
  </si>
  <si>
    <t>dexamethasone</t>
  </si>
  <si>
    <t>colchicine</t>
  </si>
  <si>
    <t>methylprednisolone</t>
  </si>
  <si>
    <t>enoxaparin</t>
  </si>
  <si>
    <t>nitazoxanide</t>
  </si>
  <si>
    <t>ascorbic acid</t>
  </si>
  <si>
    <t>camostat</t>
  </si>
  <si>
    <t>baricitinib</t>
  </si>
  <si>
    <t>anakinra</t>
  </si>
  <si>
    <t>ruxolitinib</t>
  </si>
  <si>
    <t>cholecalciferol</t>
  </si>
  <si>
    <t>acetylsalicylic acid</t>
  </si>
  <si>
    <t>chloroquine</t>
  </si>
  <si>
    <t>doxycycline</t>
  </si>
  <si>
    <t>zinc</t>
  </si>
  <si>
    <t>rivaroxaban</t>
  </si>
  <si>
    <t>nitric oxide</t>
  </si>
  <si>
    <t>losartan</t>
  </si>
  <si>
    <t>sofosbuvir</t>
  </si>
  <si>
    <t>famotidine</t>
  </si>
  <si>
    <t>sarilumab</t>
  </si>
  <si>
    <t>daclatasvir</t>
  </si>
  <si>
    <t>vitamin d</t>
  </si>
  <si>
    <t>atorvastatin</t>
  </si>
  <si>
    <t>oseltamivir</t>
  </si>
  <si>
    <t>nafamostat</t>
  </si>
  <si>
    <t>angiotensin ii</t>
  </si>
  <si>
    <t>apixaban</t>
  </si>
  <si>
    <t>emtricitabine</t>
  </si>
  <si>
    <t>interferon beta-1a</t>
  </si>
  <si>
    <t>water</t>
  </si>
  <si>
    <t>telmisartan</t>
  </si>
  <si>
    <t>melatonin</t>
  </si>
  <si>
    <t>interferon beta-1b</t>
  </si>
  <si>
    <t>tretinoin</t>
  </si>
  <si>
    <t>tinzaparin</t>
  </si>
  <si>
    <t>ribavirin</t>
  </si>
  <si>
    <t>naltrexone</t>
  </si>
  <si>
    <t>prednisone</t>
  </si>
  <si>
    <t>tofacitinib</t>
  </si>
  <si>
    <t>canakinumab</t>
  </si>
  <si>
    <t>sodium chloride</t>
  </si>
  <si>
    <t>cannabidiol</t>
  </si>
  <si>
    <t>sargramostim</t>
  </si>
  <si>
    <t>hydrogen peroxide</t>
  </si>
  <si>
    <t>bromhexine</t>
  </si>
  <si>
    <t>fluvoxamine</t>
  </si>
  <si>
    <t>quercetin</t>
  </si>
  <si>
    <t>phosphate ion</t>
  </si>
  <si>
    <t>infliximab</t>
  </si>
  <si>
    <t>nintedanib</t>
  </si>
  <si>
    <t>maraviroc</t>
  </si>
  <si>
    <t>spironolactone</t>
  </si>
  <si>
    <t>pirfenidone</t>
  </si>
  <si>
    <t>imatinib</t>
  </si>
  <si>
    <t>clopidogrel</t>
  </si>
  <si>
    <t>montelukast</t>
  </si>
  <si>
    <t>cyclosporine</t>
  </si>
  <si>
    <t>dornase alfa</t>
  </si>
  <si>
    <t>acalabrutinib</t>
  </si>
  <si>
    <t>metformin</t>
  </si>
  <si>
    <t>ciclesonide</t>
  </si>
  <si>
    <t>defibrotide</t>
  </si>
  <si>
    <t>sodium bicarbonate</t>
  </si>
  <si>
    <t>tenofovir</t>
  </si>
  <si>
    <t>acetylcysteine</t>
  </si>
  <si>
    <t>fostamatinib</t>
  </si>
  <si>
    <t>dipyridamole</t>
  </si>
  <si>
    <t>nicotine</t>
  </si>
  <si>
    <t>bevacizumab</t>
  </si>
  <si>
    <t>levamisole</t>
  </si>
  <si>
    <t>dextrose, unspecified form</t>
  </si>
  <si>
    <t>pioglitazone</t>
  </si>
  <si>
    <t>hydrocortisone</t>
  </si>
  <si>
    <t>cysteine</t>
  </si>
  <si>
    <t>dalteparin</t>
  </si>
  <si>
    <t>nivolumab</t>
  </si>
  <si>
    <t>ethanol</t>
  </si>
  <si>
    <t>isotretinoin</t>
  </si>
  <si>
    <t>prednisolone</t>
  </si>
  <si>
    <t>methylene blue</t>
  </si>
  <si>
    <t>atazanavir</t>
  </si>
  <si>
    <t>tenofovir disoproxil</t>
  </si>
  <si>
    <t>bcg vaccine</t>
  </si>
  <si>
    <t>ibrutinib</t>
  </si>
  <si>
    <t>chlorhexidine</t>
  </si>
  <si>
    <t>sevoflurane</t>
  </si>
  <si>
    <t>crizanlizumab</t>
  </si>
  <si>
    <t>ambrisentan</t>
  </si>
  <si>
    <t>artesunate</t>
  </si>
  <si>
    <t>coconut oil</t>
  </si>
  <si>
    <t>inosine pranobex</t>
  </si>
  <si>
    <t>antithrombin iii human</t>
  </si>
  <si>
    <t>apremilast</t>
  </si>
  <si>
    <t>darunavir</t>
  </si>
  <si>
    <t>deferoxamine</t>
  </si>
  <si>
    <t>amantadine</t>
  </si>
  <si>
    <t>cobicistat</t>
  </si>
  <si>
    <t>dapagliflozin</t>
  </si>
  <si>
    <t>duvelisib</t>
  </si>
  <si>
    <t>lidocaine</t>
  </si>
  <si>
    <t>microcrystalline cellulose</t>
  </si>
  <si>
    <t>pentoxifylline</t>
  </si>
  <si>
    <t>honey</t>
  </si>
  <si>
    <t>human immunoglobulin g</t>
  </si>
  <si>
    <t>iodine</t>
  </si>
  <si>
    <t>mefloquine</t>
  </si>
  <si>
    <t>cyproheptadine</t>
  </si>
  <si>
    <t>brequinar</t>
  </si>
  <si>
    <t>sirolimus</t>
  </si>
  <si>
    <t>calcifediol</t>
  </si>
  <si>
    <t>acetaminophen</t>
  </si>
  <si>
    <t>selinexor</t>
  </si>
  <si>
    <t>captopril</t>
  </si>
  <si>
    <t>valsartan</t>
  </si>
  <si>
    <t>eculizumab</t>
  </si>
  <si>
    <t>enzalutamide</t>
  </si>
  <si>
    <t>sildenafil</t>
  </si>
  <si>
    <t>bemiparin</t>
  </si>
  <si>
    <t>disulfiram</t>
  </si>
  <si>
    <t>alteplase</t>
  </si>
  <si>
    <t>bicalutamide</t>
  </si>
  <si>
    <t>siltuximab</t>
  </si>
  <si>
    <t>simvastatin</t>
  </si>
  <si>
    <t>thymalfasin</t>
  </si>
  <si>
    <t>budesonide</t>
  </si>
  <si>
    <t>cetylpyridinium</t>
  </si>
  <si>
    <t>chlorpromazine</t>
  </si>
  <si>
    <t>clarithromycin</t>
  </si>
  <si>
    <t>tacrolimus</t>
  </si>
  <si>
    <t>thalidomide</t>
  </si>
  <si>
    <t>prasugrel</t>
  </si>
  <si>
    <t>fondaparinux</t>
  </si>
  <si>
    <t>ofatumumab</t>
  </si>
  <si>
    <t>iloprost</t>
  </si>
  <si>
    <t>ketamine</t>
  </si>
  <si>
    <t>estradiol</t>
  </si>
  <si>
    <t>fluoxetine</t>
  </si>
  <si>
    <t>ledipasvir</t>
  </si>
  <si>
    <t>leflunomide</t>
  </si>
  <si>
    <t>linagliptin</t>
  </si>
  <si>
    <t>liothyronine</t>
  </si>
  <si>
    <t>peginterferon lambda-1a</t>
  </si>
  <si>
    <t>human interferon beta</t>
  </si>
  <si>
    <t>ibuprofen</t>
  </si>
  <si>
    <t>calcium</t>
  </si>
  <si>
    <t>cetirizine</t>
  </si>
  <si>
    <t>candesartan</t>
  </si>
  <si>
    <t>bucillamine</t>
  </si>
  <si>
    <t>brexanolone</t>
  </si>
  <si>
    <t>cefditoren</t>
  </si>
  <si>
    <t>ceftaroline fosamil</t>
  </si>
  <si>
    <t>bivalirudin</t>
  </si>
  <si>
    <t>ceftriaxone</t>
  </si>
  <si>
    <t>celecoxib</t>
  </si>
  <si>
    <t>omega-3 fatty acids</t>
  </si>
  <si>
    <t>citrulline</t>
  </si>
  <si>
    <t>clavulanic acid</t>
  </si>
  <si>
    <t>clindamycin</t>
  </si>
  <si>
    <t>bempegaldesleukin</t>
  </si>
  <si>
    <t>clofazimine</t>
  </si>
  <si>
    <t>dasatinib</t>
  </si>
  <si>
    <t>decitabine</t>
  </si>
  <si>
    <t>indomethacin</t>
  </si>
  <si>
    <t>degarelix</t>
  </si>
  <si>
    <t>dexmedetomidine</t>
  </si>
  <si>
    <t>berberine</t>
  </si>
  <si>
    <t>tenecteplase</t>
  </si>
  <si>
    <t>diphenhydramine</t>
  </si>
  <si>
    <t>secukinumab</t>
  </si>
  <si>
    <t>sacubitril</t>
  </si>
  <si>
    <t>selenium</t>
  </si>
  <si>
    <t>salbutamol</t>
  </si>
  <si>
    <t>tafenoquine</t>
  </si>
  <si>
    <t>pyridostigmine</t>
  </si>
  <si>
    <t>ticagrelor</t>
  </si>
  <si>
    <t>propofol</t>
  </si>
  <si>
    <t>propranolol</t>
  </si>
  <si>
    <t>theophylline</t>
  </si>
  <si>
    <t>tamoxifen</t>
  </si>
  <si>
    <t>omeprazole</t>
  </si>
  <si>
    <t>quetiapine</t>
  </si>
  <si>
    <t>quinine</t>
  </si>
  <si>
    <t>tenofovir alafenamide</t>
  </si>
  <si>
    <t>ramelteon</t>
  </si>
  <si>
    <t>ramipril</t>
  </si>
  <si>
    <t>bardoxolone methyl</t>
  </si>
  <si>
    <t>tazobactam</t>
  </si>
  <si>
    <t>abatacept</t>
  </si>
  <si>
    <t>iodide</t>
  </si>
  <si>
    <t>dimethyl fumarate</t>
  </si>
  <si>
    <t>glatiramer</t>
  </si>
  <si>
    <t>adalimumab</t>
  </si>
  <si>
    <t>montmorillonite</t>
  </si>
  <si>
    <t>aprotinin</t>
  </si>
  <si>
    <t>modafinil</t>
  </si>
  <si>
    <t>arginine</t>
  </si>
  <si>
    <t>methotrexate</t>
  </si>
  <si>
    <t>melphalan</t>
  </si>
  <si>
    <t>aspartic acid</t>
  </si>
  <si>
    <t>medical cannabis</t>
  </si>
  <si>
    <t>masitinib</t>
  </si>
  <si>
    <t>lucinactant</t>
  </si>
  <si>
    <t>levofloxacin</t>
  </si>
  <si>
    <t>lenalidomide</t>
  </si>
  <si>
    <t>rosuvastatin</t>
  </si>
  <si>
    <t>lanadelumab</t>
  </si>
  <si>
    <t>lactose</t>
  </si>
  <si>
    <t>ketotifen</t>
  </si>
  <si>
    <t>atovaquone</t>
  </si>
  <si>
    <t>diosmin</t>
  </si>
  <si>
    <t>dutasteride</t>
  </si>
  <si>
    <t>dronabinol</t>
  </si>
  <si>
    <t>mometasone furoate</t>
  </si>
  <si>
    <t>moxifloxacin</t>
  </si>
  <si>
    <t>icosapent</t>
  </si>
  <si>
    <t>nebivolol</t>
  </si>
  <si>
    <t>icatibant</t>
  </si>
  <si>
    <t>hypochlorite</t>
  </si>
  <si>
    <t>adenosine</t>
  </si>
  <si>
    <t>isavuconazonium</t>
  </si>
  <si>
    <t>etoposide</t>
  </si>
  <si>
    <t>epoprostenol</t>
  </si>
  <si>
    <t>alisporivir</t>
  </si>
  <si>
    <t>eltrombopag</t>
  </si>
  <si>
    <t>edoxaban</t>
  </si>
  <si>
    <t>furosemide</t>
  </si>
  <si>
    <t>alprostadil</t>
  </si>
  <si>
    <t>amiodarone</t>
  </si>
  <si>
    <t>isoflurane</t>
  </si>
  <si>
    <t>amlodipine</t>
  </si>
  <si>
    <t>itraconazole</t>
  </si>
  <si>
    <t>amoxicillin</t>
  </si>
  <si>
    <t>nicotinamide</t>
  </si>
  <si>
    <t>aprepitant</t>
  </si>
  <si>
    <t>nicorandil</t>
  </si>
  <si>
    <t>semaglutide</t>
  </si>
  <si>
    <t>trimetazidine</t>
  </si>
  <si>
    <t>xylitol</t>
  </si>
  <si>
    <t>prazosin</t>
  </si>
  <si>
    <t>tramadol</t>
  </si>
  <si>
    <t>trastuzumab</t>
  </si>
  <si>
    <t>vitamin e</t>
  </si>
  <si>
    <t>piperacillin</t>
  </si>
  <si>
    <t>pertuzumab</t>
  </si>
  <si>
    <t>tetracycline</t>
  </si>
  <si>
    <t>zanubrutinib</t>
  </si>
  <si>
    <t>tirofiban</t>
  </si>
  <si>
    <t>sulodexide</t>
  </si>
  <si>
    <t>vitamin a</t>
  </si>
  <si>
    <t>valproic acid</t>
  </si>
  <si>
    <t>ulinastatin</t>
  </si>
  <si>
    <t>sulfur hexafluoride</t>
  </si>
  <si>
    <t>pentaglobin</t>
  </si>
  <si>
    <t>regadenoson</t>
  </si>
  <si>
    <t>resveratrol</t>
  </si>
  <si>
    <t>sitagliptin</t>
  </si>
  <si>
    <t>sirukumab</t>
  </si>
  <si>
    <t>poractant alfa</t>
  </si>
  <si>
    <t>ozanimod</t>
  </si>
  <si>
    <t>verapamil</t>
  </si>
  <si>
    <t xml:space="preserve">Supplementary Table 6. Z scores for drugs (rows) and adverse events types (columns) for male patients. Colors are used to indicate Z score range (red: &gt;2, light red: 1 to 2; grey:0 to 1; light green: -1 to 0; green: &lt;-1)  </t>
  </si>
  <si>
    <t>Blood and lymphatic system disorders</t>
  </si>
  <si>
    <t>Cardiac disorders</t>
  </si>
  <si>
    <t>Congenital, familial and genetic disorders</t>
  </si>
  <si>
    <t>Ear and labyrinth disorders</t>
  </si>
  <si>
    <t>Endocrine disorders</t>
  </si>
  <si>
    <t>Eye disorders</t>
  </si>
  <si>
    <t>Gastrointestinal disorders</t>
  </si>
  <si>
    <t>General disorders and administration site conditions</t>
  </si>
  <si>
    <t>Hepatobiliary disorders</t>
  </si>
  <si>
    <t>Immune system disorders</t>
  </si>
  <si>
    <t>Infections and infestations</t>
  </si>
  <si>
    <t>Injury, poisoning and procedural complications</t>
  </si>
  <si>
    <t>Investigations</t>
  </si>
  <si>
    <t>Metabolism and nutrition disorders</t>
  </si>
  <si>
    <t>Musculoskeletal and connective tissue disorders</t>
  </si>
  <si>
    <t>Neoplasms benign, malignant and unspecified (incl cysts and polyps)</t>
  </si>
  <si>
    <t>Nervous system disorders</t>
  </si>
  <si>
    <t>Pregnancy, puerperium and perinatal conditions</t>
  </si>
  <si>
    <t>Product issues</t>
  </si>
  <si>
    <t>Psychiatric disorders</t>
  </si>
  <si>
    <t>Renal and urinary disorders</t>
  </si>
  <si>
    <t>Reproductive system and breast disorders</t>
  </si>
  <si>
    <t>Respiratory, thoracic and mediastinal disorders</t>
  </si>
  <si>
    <t>Skin and subcutaneous tissue disorders</t>
  </si>
  <si>
    <t>Social circumstances</t>
  </si>
  <si>
    <t>Surgical and medical procedures</t>
  </si>
  <si>
    <t>Vascular disord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7">
    <dxf>
      <fill>
        <patternFill>
          <bgColor rgb="FFFF0000"/>
        </patternFill>
      </fill>
    </dxf>
    <dxf>
      <fill>
        <patternFill>
          <bgColor rgb="FFFFC7CE"/>
        </patternFill>
      </fill>
    </dxf>
    <dxf>
      <fill>
        <patternFill>
          <bgColor theme="0" tint="-0.24994659260841701"/>
        </patternFill>
      </fill>
    </dxf>
    <dxf>
      <fill>
        <patternFill>
          <bgColor theme="9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00B050"/>
        </patternFill>
      </fill>
    </dxf>
    <dxf>
      <fill>
        <patternFill>
          <bgColor theme="9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71"/>
  <sheetViews>
    <sheetView tabSelected="1" workbookViewId="0">
      <selection activeCell="B3" sqref="B3:AB271"/>
    </sheetView>
  </sheetViews>
  <sheetFormatPr defaultRowHeight="14.4" x14ac:dyDescent="0.3"/>
  <sheetData>
    <row r="1" spans="1:28" x14ac:dyDescent="0.3">
      <c r="A1" t="s">
        <v>270</v>
      </c>
    </row>
    <row r="2" spans="1:28" x14ac:dyDescent="0.3">
      <c r="A2" t="s">
        <v>0</v>
      </c>
      <c r="B2" t="s">
        <v>271</v>
      </c>
      <c r="C2" t="s">
        <v>272</v>
      </c>
      <c r="D2" t="s">
        <v>273</v>
      </c>
      <c r="E2" t="s">
        <v>274</v>
      </c>
      <c r="F2" t="s">
        <v>275</v>
      </c>
      <c r="G2" t="s">
        <v>276</v>
      </c>
      <c r="H2" t="s">
        <v>277</v>
      </c>
      <c r="I2" t="s">
        <v>278</v>
      </c>
      <c r="J2" t="s">
        <v>279</v>
      </c>
      <c r="K2" t="s">
        <v>280</v>
      </c>
      <c r="L2" t="s">
        <v>281</v>
      </c>
      <c r="M2" t="s">
        <v>282</v>
      </c>
      <c r="N2" t="s">
        <v>283</v>
      </c>
      <c r="O2" t="s">
        <v>284</v>
      </c>
      <c r="P2" t="s">
        <v>285</v>
      </c>
      <c r="Q2" t="s">
        <v>286</v>
      </c>
      <c r="R2" t="s">
        <v>287</v>
      </c>
      <c r="S2" t="s">
        <v>288</v>
      </c>
      <c r="T2" t="s">
        <v>289</v>
      </c>
      <c r="U2" t="s">
        <v>290</v>
      </c>
      <c r="V2" t="s">
        <v>291</v>
      </c>
      <c r="W2" t="s">
        <v>292</v>
      </c>
      <c r="X2" t="s">
        <v>293</v>
      </c>
      <c r="Y2" t="s">
        <v>294</v>
      </c>
      <c r="Z2" t="s">
        <v>295</v>
      </c>
      <c r="AA2" t="s">
        <v>296</v>
      </c>
      <c r="AB2" t="s">
        <v>297</v>
      </c>
    </row>
    <row r="3" spans="1:28" x14ac:dyDescent="0.3">
      <c r="A3" t="s">
        <v>1</v>
      </c>
      <c r="B3">
        <v>-0.37128829675959202</v>
      </c>
      <c r="C3">
        <v>-0.33809856859642001</v>
      </c>
      <c r="D3">
        <v>-0.62095431159897196</v>
      </c>
      <c r="E3">
        <v>-0.65340098614654996</v>
      </c>
      <c r="F3">
        <v>-0.66776668938135497</v>
      </c>
      <c r="G3">
        <v>-0.56151002235150005</v>
      </c>
      <c r="H3">
        <v>0.179314432395111</v>
      </c>
      <c r="I3">
        <v>3.9391657272976701</v>
      </c>
      <c r="J3">
        <v>-0.49339677425543899</v>
      </c>
      <c r="K3">
        <v>-0.38614936907146002</v>
      </c>
      <c r="L3">
        <v>0.43195266169686503</v>
      </c>
      <c r="M3">
        <v>1.02193723247801</v>
      </c>
      <c r="N3">
        <v>0.793076718875253</v>
      </c>
      <c r="O3">
        <v>-0.50454257848934003</v>
      </c>
      <c r="P3">
        <v>2.0015295823686401</v>
      </c>
      <c r="Q3">
        <v>-0.51271616826086797</v>
      </c>
      <c r="R3">
        <v>-0.24373075941605901</v>
      </c>
      <c r="S3">
        <v>-0.63779686021908899</v>
      </c>
      <c r="T3">
        <v>-0.66504215945751299</v>
      </c>
      <c r="U3">
        <v>-0.34453836659823001</v>
      </c>
      <c r="V3">
        <v>-0.21425629933085499</v>
      </c>
      <c r="W3">
        <v>-0.66429910584191998</v>
      </c>
      <c r="X3">
        <v>0.23479576902608401</v>
      </c>
      <c r="Y3">
        <v>0.11120118429905</v>
      </c>
      <c r="Z3">
        <v>-0.31853149005246101</v>
      </c>
      <c r="AA3">
        <v>-0.385901684532928</v>
      </c>
      <c r="AB3">
        <v>-0.12905281807614599</v>
      </c>
    </row>
    <row r="4" spans="1:28" x14ac:dyDescent="0.3">
      <c r="A4" t="s">
        <v>2</v>
      </c>
      <c r="B4">
        <v>-0.44350734158045602</v>
      </c>
      <c r="C4">
        <v>-0.60478273851880304</v>
      </c>
      <c r="D4">
        <v>-0.64510158775338999</v>
      </c>
      <c r="E4">
        <v>-0.60478273851880304</v>
      </c>
      <c r="F4">
        <v>-0.64510158775338999</v>
      </c>
      <c r="G4">
        <v>-0.322550793876695</v>
      </c>
      <c r="H4">
        <v>0.40318849234586901</v>
      </c>
      <c r="I4">
        <v>2.7820005971864901</v>
      </c>
      <c r="J4">
        <v>0.20159424617293401</v>
      </c>
      <c r="K4">
        <v>-0.64510158775338999</v>
      </c>
      <c r="L4">
        <v>0.24191309540752101</v>
      </c>
      <c r="M4">
        <v>2.9029571448902498</v>
      </c>
      <c r="N4">
        <v>0.12095654770376001</v>
      </c>
      <c r="O4">
        <v>-0.362869643111282</v>
      </c>
      <c r="P4">
        <v>-0.44350734158045602</v>
      </c>
      <c r="Q4">
        <v>-0.56446388928421698</v>
      </c>
      <c r="R4">
        <v>1.4917974216797101</v>
      </c>
      <c r="S4">
        <v>-0.64510158775338999</v>
      </c>
      <c r="T4">
        <v>-0.64510158775338999</v>
      </c>
      <c r="U4">
        <v>-8.0637698469173805E-2</v>
      </c>
      <c r="V4">
        <v>-0.161275396938347</v>
      </c>
      <c r="W4">
        <v>-0.60478273851880304</v>
      </c>
      <c r="X4">
        <v>-0.362869643111282</v>
      </c>
      <c r="Y4">
        <v>1.41115972321054</v>
      </c>
      <c r="Z4">
        <v>-0.60478273851880304</v>
      </c>
      <c r="AA4">
        <v>-0.60478273851880304</v>
      </c>
      <c r="AB4">
        <v>-0.56446388928421698</v>
      </c>
    </row>
    <row r="5" spans="1:28" x14ac:dyDescent="0.3">
      <c r="A5" t="s">
        <v>3</v>
      </c>
      <c r="B5">
        <v>-0.42622183674816999</v>
      </c>
      <c r="C5">
        <v>0.120151556353341</v>
      </c>
      <c r="D5">
        <v>-0.95796022824874805</v>
      </c>
      <c r="E5">
        <v>-0.73843520423474795</v>
      </c>
      <c r="F5">
        <v>-0.98235189758363695</v>
      </c>
      <c r="G5">
        <v>-0.51403184635376997</v>
      </c>
      <c r="H5">
        <v>1.30070835216196</v>
      </c>
      <c r="I5">
        <v>2.74469517678738</v>
      </c>
      <c r="J5">
        <v>-2.6198459655991799E-2</v>
      </c>
      <c r="K5">
        <v>0.71042995425765298</v>
      </c>
      <c r="L5">
        <v>0.43236492383991898</v>
      </c>
      <c r="M5">
        <v>0.67628161718880797</v>
      </c>
      <c r="N5">
        <v>0.86165830413396405</v>
      </c>
      <c r="O5">
        <v>-0.55793685115656999</v>
      </c>
      <c r="P5">
        <v>0.159178227289163</v>
      </c>
      <c r="Q5">
        <v>-0.81648854610639199</v>
      </c>
      <c r="R5">
        <v>0.53968826891343002</v>
      </c>
      <c r="S5">
        <v>-0.98723023145061495</v>
      </c>
      <c r="T5">
        <v>-0.75307020583568096</v>
      </c>
      <c r="U5">
        <v>-4.5711795123902901E-2</v>
      </c>
      <c r="V5">
        <v>-0.587206854358436</v>
      </c>
      <c r="W5">
        <v>-0.96771689598270305</v>
      </c>
      <c r="X5">
        <v>1.72024506472205</v>
      </c>
      <c r="Y5">
        <v>1.6421917228504099</v>
      </c>
      <c r="Z5">
        <v>-0.94332522664781504</v>
      </c>
      <c r="AA5">
        <v>-0.94820356051479204</v>
      </c>
      <c r="AB5">
        <v>-0.65550352849612503</v>
      </c>
    </row>
    <row r="6" spans="1:28" x14ac:dyDescent="0.3">
      <c r="A6" t="s">
        <v>4</v>
      </c>
      <c r="B6">
        <v>-0.584907834516462</v>
      </c>
      <c r="C6">
        <v>-0.53106344802614602</v>
      </c>
      <c r="D6">
        <v>-0.71458110591126101</v>
      </c>
      <c r="E6">
        <v>-0.63040516545915204</v>
      </c>
      <c r="F6">
        <v>-0.72022418571810698</v>
      </c>
      <c r="G6">
        <v>-0.59454809585315604</v>
      </c>
      <c r="H6">
        <v>0.346435461938296</v>
      </c>
      <c r="I6">
        <v>2.8424401990035499</v>
      </c>
      <c r="J6">
        <v>-0.57138795581256197</v>
      </c>
      <c r="K6">
        <v>-0.49391317263108198</v>
      </c>
      <c r="L6">
        <v>1.08850045653845</v>
      </c>
      <c r="M6">
        <v>0.78083504290274097</v>
      </c>
      <c r="N6">
        <v>2.0890890447896999</v>
      </c>
      <c r="O6">
        <v>-0.51554497855732195</v>
      </c>
      <c r="P6">
        <v>2.3172810844790099</v>
      </c>
      <c r="Q6">
        <v>-0.50120215071492302</v>
      </c>
      <c r="R6">
        <v>5.1937234518557501E-2</v>
      </c>
      <c r="S6">
        <v>-0.72281059729624397</v>
      </c>
      <c r="T6">
        <v>-0.700943663044718</v>
      </c>
      <c r="U6">
        <v>-0.46111277125379302</v>
      </c>
      <c r="V6">
        <v>-0.427489420738007</v>
      </c>
      <c r="W6">
        <v>-0.68084019123283201</v>
      </c>
      <c r="X6">
        <v>0.50114989997597104</v>
      </c>
      <c r="Y6">
        <v>-4.2231659758173203E-2</v>
      </c>
      <c r="Z6">
        <v>-0.578089113083191</v>
      </c>
      <c r="AA6">
        <v>-0.56327602859022197</v>
      </c>
      <c r="AB6">
        <v>1.6903114051059698E-2</v>
      </c>
    </row>
    <row r="7" spans="1:28" x14ac:dyDescent="0.3">
      <c r="A7" t="s">
        <v>5</v>
      </c>
      <c r="B7">
        <v>0.129570042766469</v>
      </c>
      <c r="C7">
        <v>7.5331420213063703E-3</v>
      </c>
      <c r="D7">
        <v>-0.439935494044292</v>
      </c>
      <c r="E7">
        <v>-0.439935494044292</v>
      </c>
      <c r="F7">
        <v>-0.439935494044292</v>
      </c>
      <c r="G7">
        <v>-0.439935494044292</v>
      </c>
      <c r="H7">
        <v>0.17024900968152401</v>
      </c>
      <c r="I7">
        <v>0.37364384425679598</v>
      </c>
      <c r="J7">
        <v>0.33296487734174102</v>
      </c>
      <c r="K7">
        <v>-0.23654065946902</v>
      </c>
      <c r="L7">
        <v>-0.31789859329912901</v>
      </c>
      <c r="M7">
        <v>4.6449353703375102</v>
      </c>
      <c r="N7">
        <v>1.14654421564283</v>
      </c>
      <c r="O7">
        <v>-0.31789859329912901</v>
      </c>
      <c r="P7">
        <v>-0.439935494044292</v>
      </c>
      <c r="Q7">
        <v>-0.439935494044292</v>
      </c>
      <c r="R7">
        <v>8.8891075851415202E-2</v>
      </c>
      <c r="S7">
        <v>-0.439935494044292</v>
      </c>
      <c r="T7">
        <v>-0.439935494044292</v>
      </c>
      <c r="U7">
        <v>-0.439935494044292</v>
      </c>
      <c r="V7">
        <v>-7.3824791808802401E-2</v>
      </c>
      <c r="W7">
        <v>-0.439935494044292</v>
      </c>
      <c r="X7">
        <v>7.5331420213063703E-3</v>
      </c>
      <c r="Y7">
        <v>-0.39925652712923698</v>
      </c>
      <c r="Z7">
        <v>-0.39925652712923698</v>
      </c>
      <c r="AA7">
        <v>-0.39925652712923698</v>
      </c>
      <c r="AB7">
        <v>-0.35857756021418302</v>
      </c>
    </row>
    <row r="8" spans="1:28" x14ac:dyDescent="0.3">
      <c r="A8" t="s">
        <v>6</v>
      </c>
      <c r="B8">
        <v>9.6597762999872702E-2</v>
      </c>
      <c r="C8">
        <v>-0.65402427023792797</v>
      </c>
      <c r="D8">
        <v>0.29241220645321198</v>
      </c>
      <c r="E8">
        <v>-1.14356037887127</v>
      </c>
      <c r="F8">
        <v>-1.22786937535813</v>
      </c>
      <c r="G8">
        <v>0.36040333265228802</v>
      </c>
      <c r="H8">
        <v>1.1844557821850901</v>
      </c>
      <c r="I8">
        <v>1.6576740205306599</v>
      </c>
      <c r="J8">
        <v>0.66228393297618604</v>
      </c>
      <c r="K8">
        <v>-1.1136442833436799</v>
      </c>
      <c r="L8">
        <v>1.51625247803658</v>
      </c>
      <c r="M8">
        <v>0.98592169368378901</v>
      </c>
      <c r="N8">
        <v>1.48905602755695</v>
      </c>
      <c r="O8">
        <v>1.2388486831443499</v>
      </c>
      <c r="P8">
        <v>-0.28959183381087999</v>
      </c>
      <c r="Q8">
        <v>-0.56699562870311104</v>
      </c>
      <c r="R8">
        <v>0.85537873138156295</v>
      </c>
      <c r="S8">
        <v>-0.779127942444229</v>
      </c>
      <c r="T8">
        <v>-1.3257765970847999</v>
      </c>
      <c r="U8">
        <v>6.3962022424316103E-2</v>
      </c>
      <c r="V8">
        <v>0.59973209687303597</v>
      </c>
      <c r="W8">
        <v>-1.19251398973461</v>
      </c>
      <c r="X8">
        <v>-0.499004502504034</v>
      </c>
      <c r="Y8">
        <v>0.874416246717304</v>
      </c>
      <c r="Z8">
        <v>-1.3012997916531299</v>
      </c>
      <c r="AA8">
        <v>-1.10820499324775</v>
      </c>
      <c r="AB8">
        <v>-0.67578143062163298</v>
      </c>
    </row>
    <row r="9" spans="1:28" x14ac:dyDescent="0.3">
      <c r="A9" t="s">
        <v>7</v>
      </c>
      <c r="B9">
        <v>-0.54182705849391399</v>
      </c>
      <c r="C9">
        <v>-0.35924570960984897</v>
      </c>
      <c r="D9">
        <v>0.367819304696337</v>
      </c>
      <c r="E9">
        <v>-1.1612994922077</v>
      </c>
      <c r="F9">
        <v>-1.1612994922077</v>
      </c>
      <c r="G9">
        <v>1.98496839481233</v>
      </c>
      <c r="H9">
        <v>1.16661270606412</v>
      </c>
      <c r="I9">
        <v>1.66871141549529</v>
      </c>
      <c r="J9">
        <v>0.41020426068728</v>
      </c>
      <c r="K9">
        <v>-0.99828043070407602</v>
      </c>
      <c r="L9">
        <v>0.22436253057314301</v>
      </c>
      <c r="M9">
        <v>1.37201672355869</v>
      </c>
      <c r="N9">
        <v>1.49591121030145</v>
      </c>
      <c r="O9">
        <v>1.39157901093912</v>
      </c>
      <c r="P9">
        <v>-0.40815142806093802</v>
      </c>
      <c r="Q9">
        <v>-0.66898192646674504</v>
      </c>
      <c r="R9">
        <v>0.32217396747532001</v>
      </c>
      <c r="S9">
        <v>-0.83526136920044702</v>
      </c>
      <c r="T9">
        <v>-1.2167259731189399</v>
      </c>
      <c r="U9">
        <v>0.59604599080141796</v>
      </c>
      <c r="V9">
        <v>-0.13753978596491301</v>
      </c>
      <c r="W9">
        <v>-1.0308842430048</v>
      </c>
      <c r="X9">
        <v>-0.27121541639788899</v>
      </c>
      <c r="Y9">
        <v>0.58952522834127297</v>
      </c>
      <c r="Z9">
        <v>-0.97219738086349605</v>
      </c>
      <c r="AA9">
        <v>-1.01132195562436</v>
      </c>
      <c r="AB9">
        <v>-0.81569908182001105</v>
      </c>
    </row>
    <row r="10" spans="1:28" x14ac:dyDescent="0.3">
      <c r="A10" t="s">
        <v>8</v>
      </c>
      <c r="B10">
        <v>1.43504078718719</v>
      </c>
      <c r="C10">
        <v>0.84805124926712905</v>
      </c>
      <c r="D10">
        <v>-0.898542110503185</v>
      </c>
      <c r="E10">
        <v>-0.970418380452581</v>
      </c>
      <c r="F10">
        <v>-0.88895860784326597</v>
      </c>
      <c r="G10">
        <v>-0.73801844094953495</v>
      </c>
      <c r="H10">
        <v>1.2313913556639</v>
      </c>
      <c r="I10">
        <v>1.5524386947711999</v>
      </c>
      <c r="J10">
        <v>-0.52957725809628797</v>
      </c>
      <c r="K10">
        <v>-0.76197719759933402</v>
      </c>
      <c r="L10">
        <v>0.29460397065678201</v>
      </c>
      <c r="M10">
        <v>1.4230614088622899</v>
      </c>
      <c r="N10">
        <v>0.79055023330761198</v>
      </c>
      <c r="O10">
        <v>-0.60624527937564299</v>
      </c>
      <c r="P10">
        <v>-0.54395251208616702</v>
      </c>
      <c r="Q10">
        <v>-0.73562256528455505</v>
      </c>
      <c r="R10">
        <v>1.9118200445181801</v>
      </c>
      <c r="S10">
        <v>-0.69968443030985705</v>
      </c>
      <c r="T10">
        <v>-0.76676894892929304</v>
      </c>
      <c r="U10">
        <v>-0.76676894892929304</v>
      </c>
      <c r="V10">
        <v>-0.17019590834930901</v>
      </c>
      <c r="W10">
        <v>-0.95364725079772195</v>
      </c>
      <c r="X10">
        <v>0.95826152985620205</v>
      </c>
      <c r="Y10">
        <v>-0.34509483189283902</v>
      </c>
      <c r="Z10">
        <v>-0.93687612114286301</v>
      </c>
      <c r="AA10">
        <v>-0.76197719759933402</v>
      </c>
      <c r="AB10">
        <v>1.6291067160505599</v>
      </c>
    </row>
    <row r="11" spans="1:28" x14ac:dyDescent="0.3">
      <c r="A11" t="s">
        <v>9</v>
      </c>
      <c r="B11">
        <v>0.971020298700915</v>
      </c>
      <c r="C11">
        <v>-0.248933608730495</v>
      </c>
      <c r="D11">
        <v>-0.86273087739640297</v>
      </c>
      <c r="E11">
        <v>-0.883105890464151</v>
      </c>
      <c r="F11">
        <v>-0.83980898769518597</v>
      </c>
      <c r="G11">
        <v>-0.78887145502581602</v>
      </c>
      <c r="H11">
        <v>1.6586769897374101</v>
      </c>
      <c r="I11">
        <v>2.01014596515606</v>
      </c>
      <c r="J11">
        <v>-0.69209014295401305</v>
      </c>
      <c r="K11">
        <v>-0.66407449998585999</v>
      </c>
      <c r="L11">
        <v>2.84806837756719</v>
      </c>
      <c r="M11">
        <v>0.24516045816239301</v>
      </c>
      <c r="N11">
        <v>1.29447363115141</v>
      </c>
      <c r="O11">
        <v>0.35467615340153802</v>
      </c>
      <c r="P11">
        <v>-0.17507418635990801</v>
      </c>
      <c r="Q11">
        <v>-0.17762106299337699</v>
      </c>
      <c r="R11">
        <v>0.45400434210681001</v>
      </c>
      <c r="S11">
        <v>-0.90348090353189903</v>
      </c>
      <c r="T11">
        <v>-0.90857465679883598</v>
      </c>
      <c r="U11">
        <v>-0.27185549843171097</v>
      </c>
      <c r="V11">
        <v>-9.61210107223852E-2</v>
      </c>
      <c r="W11">
        <v>-0.89074652036455604</v>
      </c>
      <c r="X11">
        <v>0.62209819991573101</v>
      </c>
      <c r="Y11">
        <v>-0.38901182357126202</v>
      </c>
      <c r="Z11">
        <v>-0.88565276709761898</v>
      </c>
      <c r="AA11">
        <v>-0.53927754494590396</v>
      </c>
      <c r="AB11">
        <v>-0.24129297883008899</v>
      </c>
    </row>
    <row r="12" spans="1:28" x14ac:dyDescent="0.3">
      <c r="A12" t="s">
        <v>10</v>
      </c>
      <c r="B12">
        <v>-0.19245008972987501</v>
      </c>
      <c r="C12">
        <v>-0.19245008972987501</v>
      </c>
      <c r="D12">
        <v>-0.19245008972987501</v>
      </c>
      <c r="E12">
        <v>-0.19245008972987501</v>
      </c>
      <c r="F12">
        <v>-0.19245008972987501</v>
      </c>
      <c r="G12">
        <v>-0.19245008972987501</v>
      </c>
      <c r="H12">
        <v>-0.19245008972987501</v>
      </c>
      <c r="I12">
        <v>-0.19245008972987501</v>
      </c>
      <c r="J12">
        <v>-0.19245008972987501</v>
      </c>
      <c r="K12">
        <v>5.0037023329767498</v>
      </c>
      <c r="L12">
        <v>-0.19245008972987501</v>
      </c>
      <c r="M12">
        <v>-0.19245008972987501</v>
      </c>
      <c r="N12">
        <v>-0.19245008972987501</v>
      </c>
      <c r="O12">
        <v>-0.19245008972987501</v>
      </c>
      <c r="P12">
        <v>-0.19245008972987501</v>
      </c>
      <c r="Q12">
        <v>-0.19245008972987501</v>
      </c>
      <c r="R12">
        <v>-0.19245008972987501</v>
      </c>
      <c r="S12">
        <v>-0.19245008972987501</v>
      </c>
      <c r="T12">
        <v>-0.19245008972987501</v>
      </c>
      <c r="U12">
        <v>-0.19245008972987501</v>
      </c>
      <c r="V12">
        <v>-0.19245008972987501</v>
      </c>
      <c r="W12">
        <v>-0.19245008972987501</v>
      </c>
      <c r="X12">
        <v>-0.19245008972987501</v>
      </c>
      <c r="Y12">
        <v>-0.19245008972987501</v>
      </c>
      <c r="Z12">
        <v>-0.19245008972987501</v>
      </c>
      <c r="AA12">
        <v>-0.19245008972987501</v>
      </c>
      <c r="AB12">
        <v>-0.19245008972987501</v>
      </c>
    </row>
    <row r="13" spans="1:28" x14ac:dyDescent="0.3">
      <c r="A13" t="s">
        <v>11</v>
      </c>
      <c r="B13">
        <v>0.103522920127739</v>
      </c>
      <c r="C13">
        <v>-0.32863020602252602</v>
      </c>
      <c r="D13">
        <v>-0.97355597226512602</v>
      </c>
      <c r="E13">
        <v>-0.998665786934407</v>
      </c>
      <c r="F13">
        <v>-0.93523046566464296</v>
      </c>
      <c r="G13">
        <v>-0.75153234782095202</v>
      </c>
      <c r="H13">
        <v>1.45152349711022</v>
      </c>
      <c r="I13">
        <v>2.3805866398736302</v>
      </c>
      <c r="J13">
        <v>3.2158183699255299E-2</v>
      </c>
      <c r="K13">
        <v>-0.14493208817883499</v>
      </c>
      <c r="L13">
        <v>2.3792650706805101</v>
      </c>
      <c r="M13">
        <v>0.34669165166183402</v>
      </c>
      <c r="N13">
        <v>1.6246490614089499</v>
      </c>
      <c r="O13">
        <v>0.18281707171494399</v>
      </c>
      <c r="P13">
        <v>0.33611909811687302</v>
      </c>
      <c r="Q13">
        <v>-0.73963822508287103</v>
      </c>
      <c r="R13">
        <v>0.593825090775289</v>
      </c>
      <c r="S13">
        <v>-1.0092383404793599</v>
      </c>
      <c r="T13">
        <v>-0.96034028033392504</v>
      </c>
      <c r="U13">
        <v>-1.8061445639307699E-2</v>
      </c>
      <c r="V13">
        <v>-0.122465411895794</v>
      </c>
      <c r="W13">
        <v>-0.89426182067792104</v>
      </c>
      <c r="X13">
        <v>0.59778979835464996</v>
      </c>
      <c r="Y13">
        <v>0.14713470350070201</v>
      </c>
      <c r="Z13">
        <v>-1.0052736329</v>
      </c>
      <c r="AA13">
        <v>-1.00130892532064</v>
      </c>
      <c r="AB13">
        <v>-0.29294783780828398</v>
      </c>
    </row>
    <row r="14" spans="1:28" x14ac:dyDescent="0.3">
      <c r="A14" t="s">
        <v>12</v>
      </c>
      <c r="B14">
        <v>0.82672158953714903</v>
      </c>
      <c r="C14">
        <v>0.148994113768951</v>
      </c>
      <c r="D14">
        <v>-0.88935899130709395</v>
      </c>
      <c r="E14">
        <v>-0.87692362477923802</v>
      </c>
      <c r="F14">
        <v>-0.88314130804316604</v>
      </c>
      <c r="G14">
        <v>-0.71526385991709895</v>
      </c>
      <c r="H14">
        <v>2.7790741344106702</v>
      </c>
      <c r="I14">
        <v>1.8277685950296201</v>
      </c>
      <c r="J14">
        <v>-0.65308702727781398</v>
      </c>
      <c r="K14">
        <v>-0.78365837582031095</v>
      </c>
      <c r="L14">
        <v>-0.34842054734532202</v>
      </c>
      <c r="M14">
        <v>1.31791856738749</v>
      </c>
      <c r="N14">
        <v>0.68371487446679502</v>
      </c>
      <c r="O14">
        <v>-0.53495104526317405</v>
      </c>
      <c r="P14">
        <v>-0.30489676449782299</v>
      </c>
      <c r="Q14">
        <v>-0.64686934401388596</v>
      </c>
      <c r="R14">
        <v>1.3987484498185601</v>
      </c>
      <c r="S14">
        <v>-0.54116872852710296</v>
      </c>
      <c r="T14">
        <v>-0.74635227623674105</v>
      </c>
      <c r="U14">
        <v>-0.39816201345674901</v>
      </c>
      <c r="V14">
        <v>-0.149454682899612</v>
      </c>
      <c r="W14">
        <v>-0.88935899130709395</v>
      </c>
      <c r="X14">
        <v>0.84537463932893397</v>
      </c>
      <c r="Y14">
        <v>1.8422765226454502E-2</v>
      </c>
      <c r="Z14">
        <v>-0.90179435783495099</v>
      </c>
      <c r="AA14">
        <v>-0.74635227623674105</v>
      </c>
      <c r="AB14">
        <v>1.16247648578928</v>
      </c>
    </row>
    <row r="15" spans="1:28" x14ac:dyDescent="0.3">
      <c r="A15" t="s">
        <v>13</v>
      </c>
      <c r="B15">
        <v>-0.37612515063764401</v>
      </c>
      <c r="C15">
        <v>-0.430431990569283</v>
      </c>
      <c r="D15">
        <v>-0.53904567043256002</v>
      </c>
      <c r="E15">
        <v>-0.37612515063764401</v>
      </c>
      <c r="F15">
        <v>-0.53904567043256002</v>
      </c>
      <c r="G15">
        <v>-0.32181831070600603</v>
      </c>
      <c r="H15">
        <v>4.29426308348327</v>
      </c>
      <c r="I15">
        <v>1.47030740703806</v>
      </c>
      <c r="J15">
        <v>-0.37612515063764401</v>
      </c>
      <c r="K15">
        <v>-0.213204630842729</v>
      </c>
      <c r="L15">
        <v>0.112636408747102</v>
      </c>
      <c r="M15">
        <v>0.112636408747102</v>
      </c>
      <c r="N15">
        <v>-0.10459095097945199</v>
      </c>
      <c r="O15">
        <v>-0.32181831070600603</v>
      </c>
      <c r="P15">
        <v>-0.213204630842729</v>
      </c>
      <c r="Q15">
        <v>-0.53904567043256002</v>
      </c>
      <c r="R15">
        <v>0.38417060840529499</v>
      </c>
      <c r="S15">
        <v>-0.53904567043256002</v>
      </c>
      <c r="T15">
        <v>-0.53904567043256002</v>
      </c>
      <c r="U15">
        <v>-0.430431990569283</v>
      </c>
      <c r="V15">
        <v>1.36169372717478</v>
      </c>
      <c r="W15">
        <v>-0.32181831070600603</v>
      </c>
      <c r="X15">
        <v>-0.15889779091108999</v>
      </c>
      <c r="Y15">
        <v>4.0227288838250901E-3</v>
      </c>
      <c r="Z15">
        <v>-0.53904567043256002</v>
      </c>
      <c r="AA15">
        <v>-0.53904567043256002</v>
      </c>
      <c r="AB15">
        <v>-0.32181831070600603</v>
      </c>
    </row>
    <row r="16" spans="1:28" x14ac:dyDescent="0.3">
      <c r="A16" t="s">
        <v>14</v>
      </c>
      <c r="B16">
        <v>1.64843799782184</v>
      </c>
      <c r="C16">
        <v>-0.53818341601361097</v>
      </c>
      <c r="D16">
        <v>-0.81732657522664698</v>
      </c>
      <c r="E16">
        <v>-0.78631066864742105</v>
      </c>
      <c r="F16">
        <v>-0.84834248180587302</v>
      </c>
      <c r="G16">
        <v>-0.73978680877858105</v>
      </c>
      <c r="H16">
        <v>1.38480279189841</v>
      </c>
      <c r="I16">
        <v>2.6409470083570801</v>
      </c>
      <c r="J16">
        <v>-0.72427885548896798</v>
      </c>
      <c r="K16">
        <v>-0.58470727588244997</v>
      </c>
      <c r="L16">
        <v>-0.25904025680057402</v>
      </c>
      <c r="M16">
        <v>1.7259777642698999</v>
      </c>
      <c r="N16">
        <v>0.45432559452162902</v>
      </c>
      <c r="O16">
        <v>-0.63123113575128997</v>
      </c>
      <c r="P16">
        <v>-5.74368640356041E-2</v>
      </c>
      <c r="Q16">
        <v>-0.383103883117479</v>
      </c>
      <c r="R16">
        <v>1.57089823137377</v>
      </c>
      <c r="S16">
        <v>-0.77080271535780798</v>
      </c>
      <c r="T16">
        <v>-0.60021522917206305</v>
      </c>
      <c r="U16">
        <v>0.81100852018273095</v>
      </c>
      <c r="V16">
        <v>-0.53818341601361097</v>
      </c>
      <c r="W16">
        <v>-0.83283452851626005</v>
      </c>
      <c r="X16">
        <v>0.77999261360350403</v>
      </c>
      <c r="Y16">
        <v>-0.21251639693173499</v>
      </c>
      <c r="Z16">
        <v>-0.63123113575128997</v>
      </c>
      <c r="AA16">
        <v>-0.84834248180587302</v>
      </c>
      <c r="AB16">
        <v>-0.21251639693173499</v>
      </c>
    </row>
    <row r="17" spans="1:28" x14ac:dyDescent="0.3">
      <c r="A17" t="s">
        <v>15</v>
      </c>
      <c r="B17">
        <v>-0.40923320936323399</v>
      </c>
      <c r="C17">
        <v>-0.40923320936323399</v>
      </c>
      <c r="D17">
        <v>-0.40923320936323399</v>
      </c>
      <c r="E17">
        <v>-0.40923320936323399</v>
      </c>
      <c r="F17">
        <v>-0.40923320936323399</v>
      </c>
      <c r="G17">
        <v>-0.40923320936323399</v>
      </c>
      <c r="H17">
        <v>-0.40923320936323399</v>
      </c>
      <c r="I17">
        <v>2.3530909538385898</v>
      </c>
      <c r="J17">
        <v>-0.40923320936323399</v>
      </c>
      <c r="K17">
        <v>-0.40923320936323399</v>
      </c>
      <c r="L17">
        <v>-0.40923320936323399</v>
      </c>
      <c r="M17">
        <v>-0.40923320936323399</v>
      </c>
      <c r="N17">
        <v>2.3530909538385898</v>
      </c>
      <c r="O17">
        <v>-0.40923320936323399</v>
      </c>
      <c r="P17">
        <v>-0.40923320936323399</v>
      </c>
      <c r="Q17">
        <v>2.3530909538385898</v>
      </c>
      <c r="R17">
        <v>-0.40923320936323399</v>
      </c>
      <c r="S17">
        <v>-0.40923320936323399</v>
      </c>
      <c r="T17">
        <v>-0.40923320936323399</v>
      </c>
      <c r="U17">
        <v>-0.40923320936323399</v>
      </c>
      <c r="V17">
        <v>-0.40923320936323399</v>
      </c>
      <c r="W17">
        <v>-0.40923320936323399</v>
      </c>
      <c r="X17">
        <v>2.3530909538385898</v>
      </c>
      <c r="Y17">
        <v>-0.40923320936323399</v>
      </c>
      <c r="Z17">
        <v>-0.40923320936323399</v>
      </c>
      <c r="AA17">
        <v>-0.40923320936323399</v>
      </c>
      <c r="AB17">
        <v>-0.40923320936323399</v>
      </c>
    </row>
    <row r="18" spans="1:28" x14ac:dyDescent="0.3">
      <c r="A18" t="s">
        <v>16</v>
      </c>
      <c r="B18">
        <v>-0.35990511358021399</v>
      </c>
      <c r="C18">
        <v>-0.103664353201603</v>
      </c>
      <c r="D18">
        <v>-0.87238663433743602</v>
      </c>
      <c r="E18">
        <v>-0.79354332345170997</v>
      </c>
      <c r="F18">
        <v>-0.83296497889457299</v>
      </c>
      <c r="G18">
        <v>-0.69498918484455197</v>
      </c>
      <c r="H18">
        <v>0.76361206654138802</v>
      </c>
      <c r="I18">
        <v>1.74915345261296</v>
      </c>
      <c r="J18">
        <v>-0.202218491808761</v>
      </c>
      <c r="K18">
        <v>-0.57672421851596201</v>
      </c>
      <c r="L18">
        <v>3.2668871871632001</v>
      </c>
      <c r="M18">
        <v>0.27084137350559701</v>
      </c>
      <c r="N18">
        <v>0.27084137350559701</v>
      </c>
      <c r="O18">
        <v>-0.26135097497305598</v>
      </c>
      <c r="P18">
        <v>0.60592544476993504</v>
      </c>
      <c r="Q18">
        <v>0.54679296160563995</v>
      </c>
      <c r="R18">
        <v>1.1775394486914501</v>
      </c>
      <c r="S18">
        <v>-0.89209746205886797</v>
      </c>
      <c r="T18">
        <v>-0.87238663433743602</v>
      </c>
      <c r="U18">
        <v>-0.67527835712312001</v>
      </c>
      <c r="V18">
        <v>-0.30077263041591901</v>
      </c>
      <c r="W18">
        <v>-0.83296497889457299</v>
      </c>
      <c r="X18">
        <v>1.51262351995578</v>
      </c>
      <c r="Y18">
        <v>-0.16279683636589801</v>
      </c>
      <c r="Z18">
        <v>-0.85267580661600495</v>
      </c>
      <c r="AA18">
        <v>-0.67527835712312001</v>
      </c>
      <c r="AB18">
        <v>-0.202218491808761</v>
      </c>
    </row>
    <row r="19" spans="1:28" x14ac:dyDescent="0.3">
      <c r="A19" t="s">
        <v>17</v>
      </c>
      <c r="B19">
        <v>-0.46719558691517699</v>
      </c>
      <c r="C19">
        <v>-0.34203717048739801</v>
      </c>
      <c r="D19">
        <v>-0.65493321155684403</v>
      </c>
      <c r="E19">
        <v>-0.63665164511233696</v>
      </c>
      <c r="F19">
        <v>-0.68165242405266202</v>
      </c>
      <c r="G19">
        <v>-0.60501047241992101</v>
      </c>
      <c r="H19">
        <v>9.9532972864537703E-2</v>
      </c>
      <c r="I19">
        <v>3.9365525146981599</v>
      </c>
      <c r="J19">
        <v>-0.58813518031729894</v>
      </c>
      <c r="K19">
        <v>-0.37578775469264197</v>
      </c>
      <c r="L19">
        <v>1.3026006723472801</v>
      </c>
      <c r="M19">
        <v>1.29345988912502</v>
      </c>
      <c r="N19">
        <v>0.775950931311294</v>
      </c>
      <c r="O19">
        <v>-0.62540145037725603</v>
      </c>
      <c r="P19">
        <v>0.72673132934531404</v>
      </c>
      <c r="Q19">
        <v>-0.49672734809476499</v>
      </c>
      <c r="R19">
        <v>-0.38633481225678101</v>
      </c>
      <c r="S19">
        <v>-0.65493321155684403</v>
      </c>
      <c r="T19">
        <v>-0.66969909214663803</v>
      </c>
      <c r="U19">
        <v>-0.32867756423948902</v>
      </c>
      <c r="V19">
        <v>-1.01564258025039E-3</v>
      </c>
      <c r="W19">
        <v>-0.68798065859114499</v>
      </c>
      <c r="X19">
        <v>0.76399759940527001</v>
      </c>
      <c r="Y19">
        <v>7.6329446223432698E-2</v>
      </c>
      <c r="Z19">
        <v>-0.67954301253983396</v>
      </c>
      <c r="AA19">
        <v>-0.36664697147038899</v>
      </c>
      <c r="AB19">
        <v>0.27320785408735299</v>
      </c>
    </row>
    <row r="20" spans="1:28" x14ac:dyDescent="0.3">
      <c r="A20" t="s">
        <v>18</v>
      </c>
      <c r="B20">
        <v>1.4961116449278999</v>
      </c>
      <c r="C20">
        <v>-0.37919695388015601</v>
      </c>
      <c r="D20">
        <v>-0.74233474613489503</v>
      </c>
      <c r="E20">
        <v>-0.75317468023205103</v>
      </c>
      <c r="F20">
        <v>-0.69897500974626903</v>
      </c>
      <c r="G20">
        <v>-0.36835701978299901</v>
      </c>
      <c r="H20">
        <v>0.52593754323240205</v>
      </c>
      <c r="I20">
        <v>1.2576330947904499</v>
      </c>
      <c r="J20">
        <v>-0.53095603124034496</v>
      </c>
      <c r="K20">
        <v>0.48799777389235499</v>
      </c>
      <c r="L20">
        <v>3.7020382336992199</v>
      </c>
      <c r="M20">
        <v>1.0679342480902201</v>
      </c>
      <c r="N20">
        <v>0.628916917155388</v>
      </c>
      <c r="O20">
        <v>-0.292477481102904</v>
      </c>
      <c r="P20">
        <v>-0.319577316345795</v>
      </c>
      <c r="Q20">
        <v>-0.259957678811435</v>
      </c>
      <c r="R20">
        <v>0.23325932260918</v>
      </c>
      <c r="S20">
        <v>-0.75317468023205103</v>
      </c>
      <c r="T20">
        <v>-0.75317468023205103</v>
      </c>
      <c r="U20">
        <v>-0.61767550401759597</v>
      </c>
      <c r="V20">
        <v>-0.330417250442952</v>
      </c>
      <c r="W20">
        <v>-0.75317468023205103</v>
      </c>
      <c r="X20">
        <v>0.52593754323240205</v>
      </c>
      <c r="Y20">
        <v>-0.48217632780314101</v>
      </c>
      <c r="Z20">
        <v>-0.74233474613489503</v>
      </c>
      <c r="AA20">
        <v>-0.70439497679484697</v>
      </c>
      <c r="AB20">
        <v>-0.44423655846309401</v>
      </c>
    </row>
    <row r="21" spans="1:28" x14ac:dyDescent="0.3">
      <c r="A21" t="s">
        <v>19</v>
      </c>
      <c r="B21">
        <v>0.124904859237363</v>
      </c>
      <c r="C21">
        <v>-4.7157957059004399E-2</v>
      </c>
      <c r="D21">
        <v>-0.67518723654074497</v>
      </c>
      <c r="E21">
        <v>-0.84725005283711297</v>
      </c>
      <c r="F21">
        <v>-0.92467832017047802</v>
      </c>
      <c r="G21">
        <v>-0.84725005283711297</v>
      </c>
      <c r="H21">
        <v>1.7508984732380299</v>
      </c>
      <c r="I21">
        <v>2.5165780057568701</v>
      </c>
      <c r="J21">
        <v>-0.57194954676292498</v>
      </c>
      <c r="K21">
        <v>-0.41709301209619398</v>
      </c>
      <c r="L21">
        <v>-0.20201449172573499</v>
      </c>
      <c r="M21">
        <v>0.45182421020046099</v>
      </c>
      <c r="N21">
        <v>0.87337811012656097</v>
      </c>
      <c r="O21">
        <v>0.124904859237363</v>
      </c>
      <c r="P21">
        <v>0.24534883064481999</v>
      </c>
      <c r="Q21">
        <v>-0.64937781409629003</v>
      </c>
      <c r="R21">
        <v>2.28429320375677</v>
      </c>
      <c r="S21">
        <v>-0.70099665898520003</v>
      </c>
      <c r="T21">
        <v>-0.88166261609638596</v>
      </c>
      <c r="U21">
        <v>1.4239791222749301</v>
      </c>
      <c r="V21">
        <v>-0.46871185698510398</v>
      </c>
      <c r="W21">
        <v>-0.86445633446674897</v>
      </c>
      <c r="X21">
        <v>0.83896554686728797</v>
      </c>
      <c r="Y21">
        <v>-0.69239351817038197</v>
      </c>
      <c r="Z21">
        <v>-0.62356839165183497</v>
      </c>
      <c r="AA21">
        <v>-0.73540922224447403</v>
      </c>
      <c r="AB21">
        <v>-0.48591813861474098</v>
      </c>
    </row>
    <row r="22" spans="1:28" x14ac:dyDescent="0.3">
      <c r="A22" t="s">
        <v>20</v>
      </c>
      <c r="B22">
        <v>-1.25028639594772E-2</v>
      </c>
      <c r="C22">
        <v>1.01123707307033</v>
      </c>
      <c r="D22">
        <v>-0.68307086930785399</v>
      </c>
      <c r="E22">
        <v>-0.92065925971172502</v>
      </c>
      <c r="F22">
        <v>-0.92432857848244199</v>
      </c>
      <c r="G22">
        <v>-0.67389757238106396</v>
      </c>
      <c r="H22">
        <v>2.4844685595128602</v>
      </c>
      <c r="I22">
        <v>2.0863474728901599</v>
      </c>
      <c r="J22">
        <v>-0.75095326656610295</v>
      </c>
      <c r="K22">
        <v>-0.74728394779538698</v>
      </c>
      <c r="L22">
        <v>-0.37301343318233898</v>
      </c>
      <c r="M22">
        <v>1.33597178427871</v>
      </c>
      <c r="N22">
        <v>0.71860890110571596</v>
      </c>
      <c r="O22">
        <v>-0.30421370623141097</v>
      </c>
      <c r="P22">
        <v>-8.5889239373800302E-2</v>
      </c>
      <c r="Q22">
        <v>-0.56932198741565299</v>
      </c>
      <c r="R22">
        <v>1.63226927501403</v>
      </c>
      <c r="S22">
        <v>-0.88671806108260098</v>
      </c>
      <c r="T22">
        <v>-0.86561947815098295</v>
      </c>
      <c r="U22">
        <v>-0.41154128027485898</v>
      </c>
      <c r="V22">
        <v>3.3363620674474702E-2</v>
      </c>
      <c r="W22">
        <v>-0.89130470954599605</v>
      </c>
      <c r="X22">
        <v>0.88189358640258497</v>
      </c>
      <c r="Y22">
        <v>4.9875555142697398E-2</v>
      </c>
      <c r="Z22">
        <v>-0.948179150492097</v>
      </c>
      <c r="AA22">
        <v>-0.79315043242933903</v>
      </c>
      <c r="AB22">
        <v>0.60761200829155304</v>
      </c>
    </row>
    <row r="23" spans="1:28" x14ac:dyDescent="0.3">
      <c r="A23" t="s">
        <v>21</v>
      </c>
      <c r="B23">
        <v>-0.36648722257792798</v>
      </c>
      <c r="C23">
        <v>1.76776189714059</v>
      </c>
      <c r="D23">
        <v>-0.75453251707220603</v>
      </c>
      <c r="E23">
        <v>-0.75453251707220603</v>
      </c>
      <c r="F23">
        <v>-0.94855516431934495</v>
      </c>
      <c r="G23">
        <v>1.76776189714059</v>
      </c>
      <c r="H23">
        <v>-0.36648722257792798</v>
      </c>
      <c r="I23">
        <v>0.60362601365776503</v>
      </c>
      <c r="J23">
        <v>-0.36648722257792798</v>
      </c>
      <c r="K23">
        <v>-0.94855516431934495</v>
      </c>
      <c r="L23">
        <v>-0.75453251707220603</v>
      </c>
      <c r="M23">
        <v>0.99167130815204196</v>
      </c>
      <c r="N23">
        <v>0.79764866090490305</v>
      </c>
      <c r="O23">
        <v>-0.56050986982506701</v>
      </c>
      <c r="P23">
        <v>0.409603366410626</v>
      </c>
      <c r="Q23">
        <v>-0.75453251707220603</v>
      </c>
      <c r="R23">
        <v>0.79764866090490305</v>
      </c>
      <c r="S23">
        <v>-0.94855516431934495</v>
      </c>
      <c r="T23">
        <v>-0.94855516431934495</v>
      </c>
      <c r="U23">
        <v>1.5737392498934499</v>
      </c>
      <c r="V23">
        <v>1.1856939553991801</v>
      </c>
      <c r="W23">
        <v>-0.94855516431934495</v>
      </c>
      <c r="X23">
        <v>0.99167130815204196</v>
      </c>
      <c r="Y23">
        <v>1.3797166026463199</v>
      </c>
      <c r="Z23">
        <v>-0.94855516431934495</v>
      </c>
      <c r="AA23">
        <v>-0.94855516431934495</v>
      </c>
      <c r="AB23">
        <v>-0.94855516431934495</v>
      </c>
    </row>
    <row r="24" spans="1:28" x14ac:dyDescent="0.3">
      <c r="A24" t="s">
        <v>22</v>
      </c>
      <c r="B24">
        <v>-0.58933948425629501</v>
      </c>
      <c r="C24">
        <v>-0.67094033592255098</v>
      </c>
      <c r="D24">
        <v>-0.83414203925506403</v>
      </c>
      <c r="E24">
        <v>-0.75254118758880695</v>
      </c>
      <c r="F24">
        <v>-0.75254118758880695</v>
      </c>
      <c r="G24">
        <v>-0.50773863259003904</v>
      </c>
      <c r="H24">
        <v>0.79787499407006102</v>
      </c>
      <c r="I24">
        <v>2.83789628572646</v>
      </c>
      <c r="J24">
        <v>-0.26293607759127002</v>
      </c>
      <c r="K24">
        <v>1.69548436239888</v>
      </c>
      <c r="L24">
        <v>0.96107669740257395</v>
      </c>
      <c r="M24">
        <v>-0.50773863259003904</v>
      </c>
      <c r="N24">
        <v>0.14506818074001099</v>
      </c>
      <c r="O24">
        <v>-0.181335225925013</v>
      </c>
      <c r="P24">
        <v>0.79787499407006102</v>
      </c>
      <c r="Q24">
        <v>-0.83414203925506403</v>
      </c>
      <c r="R24">
        <v>0.71627414240380505</v>
      </c>
      <c r="S24">
        <v>-0.83414203925506403</v>
      </c>
      <c r="T24">
        <v>-0.83414203925506403</v>
      </c>
      <c r="U24">
        <v>-1.8133522592501301E-2</v>
      </c>
      <c r="V24">
        <v>-0.42613778092378202</v>
      </c>
      <c r="W24">
        <v>-0.75254118758880695</v>
      </c>
      <c r="X24">
        <v>1.7770852140651301</v>
      </c>
      <c r="Y24">
        <v>1.20587925240134</v>
      </c>
      <c r="Z24">
        <v>-0.83414203925506403</v>
      </c>
      <c r="AA24">
        <v>-0.83414203925506403</v>
      </c>
      <c r="AB24">
        <v>-0.50773863259003904</v>
      </c>
    </row>
    <row r="25" spans="1:28" x14ac:dyDescent="0.3">
      <c r="A25" t="s">
        <v>23</v>
      </c>
      <c r="B25">
        <v>-0.310911214461353</v>
      </c>
      <c r="C25">
        <v>-0.69248406857301303</v>
      </c>
      <c r="D25">
        <v>-0.69248406857301303</v>
      </c>
      <c r="E25">
        <v>-0.69248406857301303</v>
      </c>
      <c r="F25">
        <v>-0.69248406857301303</v>
      </c>
      <c r="G25">
        <v>-0.69248406857301303</v>
      </c>
      <c r="H25">
        <v>7.0661639650307403E-2</v>
      </c>
      <c r="I25">
        <v>2.5508851913760999</v>
      </c>
      <c r="J25">
        <v>0.83380734787362798</v>
      </c>
      <c r="K25">
        <v>-0.50169764151718299</v>
      </c>
      <c r="L25">
        <v>1.21538020198528</v>
      </c>
      <c r="M25">
        <v>0.26144806670613702</v>
      </c>
      <c r="N25">
        <v>0.26144806670613702</v>
      </c>
      <c r="O25">
        <v>-0.120124787405522</v>
      </c>
      <c r="P25">
        <v>-0.50169764151718299</v>
      </c>
      <c r="Q25">
        <v>-0.69248406857301303</v>
      </c>
      <c r="R25">
        <v>2.36009876432027</v>
      </c>
      <c r="S25">
        <v>-0.69248406857301303</v>
      </c>
      <c r="T25">
        <v>-0.50169764151718299</v>
      </c>
      <c r="U25">
        <v>2.36009876432027</v>
      </c>
      <c r="V25">
        <v>-0.120124787405522</v>
      </c>
      <c r="W25">
        <v>-0.69248406857301303</v>
      </c>
      <c r="X25">
        <v>-0.310911214461353</v>
      </c>
      <c r="Y25">
        <v>-0.120124787405522</v>
      </c>
      <c r="Z25">
        <v>-0.69248406857301303</v>
      </c>
      <c r="AA25">
        <v>-0.50169764151718299</v>
      </c>
      <c r="AB25">
        <v>-0.69248406857301303</v>
      </c>
    </row>
    <row r="26" spans="1:28" x14ac:dyDescent="0.3">
      <c r="A26" t="s">
        <v>24</v>
      </c>
      <c r="B26">
        <v>3.2847961717288703E-2</v>
      </c>
      <c r="C26">
        <v>-3.5431488796722699E-2</v>
      </c>
      <c r="D26">
        <v>-0.50236848035219595</v>
      </c>
      <c r="E26">
        <v>-0.58880003262389502</v>
      </c>
      <c r="F26">
        <v>-0.59893372628807795</v>
      </c>
      <c r="G26">
        <v>-0.49469442107252298</v>
      </c>
      <c r="H26">
        <v>4.1823495537618802</v>
      </c>
      <c r="I26">
        <v>0.194987060344221</v>
      </c>
      <c r="J26">
        <v>-0.54413307220118401</v>
      </c>
      <c r="K26">
        <v>-0.60542716106318595</v>
      </c>
      <c r="L26">
        <v>-0.333194827385564</v>
      </c>
      <c r="M26">
        <v>1.1385520029301399</v>
      </c>
      <c r="N26">
        <v>-0.101005341487772</v>
      </c>
      <c r="O26">
        <v>-0.50428699517211395</v>
      </c>
      <c r="P26">
        <v>-0.29595596280407499</v>
      </c>
      <c r="Q26">
        <v>-0.48564296653752498</v>
      </c>
      <c r="R26">
        <v>1.0853747075370199</v>
      </c>
      <c r="S26">
        <v>-0.620037389307178</v>
      </c>
      <c r="T26">
        <v>-0.57109066505541894</v>
      </c>
      <c r="U26">
        <v>-0.47624716318869498</v>
      </c>
      <c r="V26">
        <v>0.64549369421116398</v>
      </c>
      <c r="W26">
        <v>-0.56026827376357302</v>
      </c>
      <c r="X26">
        <v>0.65882491257521103</v>
      </c>
      <c r="Y26">
        <v>-0.327980402490401</v>
      </c>
      <c r="Z26">
        <v>-0.60493523418628403</v>
      </c>
      <c r="AA26">
        <v>-0.478411641447064</v>
      </c>
      <c r="AB26">
        <v>0.79041535214652303</v>
      </c>
    </row>
    <row r="27" spans="1:28" x14ac:dyDescent="0.3">
      <c r="A27" t="s">
        <v>25</v>
      </c>
      <c r="B27">
        <v>-0.31485553394206101</v>
      </c>
      <c r="C27">
        <v>0.28730567472212998</v>
      </c>
      <c r="D27">
        <v>-0.31485553394206101</v>
      </c>
      <c r="E27">
        <v>-0.52738301935295195</v>
      </c>
      <c r="F27">
        <v>-0.52738301935295195</v>
      </c>
      <c r="G27">
        <v>-0.52738301935295195</v>
      </c>
      <c r="H27">
        <v>-0.45654052421598801</v>
      </c>
      <c r="I27">
        <v>1.91668306287229</v>
      </c>
      <c r="J27">
        <v>-0.52738301935295195</v>
      </c>
      <c r="K27">
        <v>-0.49196177178446998</v>
      </c>
      <c r="L27">
        <v>0.25188442715364801</v>
      </c>
      <c r="M27">
        <v>4.0065366694127196</v>
      </c>
      <c r="N27">
        <v>0.92488813095480404</v>
      </c>
      <c r="O27">
        <v>-0.45654052421598801</v>
      </c>
      <c r="P27">
        <v>-0.52738301935295195</v>
      </c>
      <c r="Q27">
        <v>-0.52738301935295195</v>
      </c>
      <c r="R27">
        <v>-0.38569802907902401</v>
      </c>
      <c r="S27">
        <v>-0.38569802907902401</v>
      </c>
      <c r="T27">
        <v>0.39356941742757601</v>
      </c>
      <c r="U27">
        <v>-0.42111927664750598</v>
      </c>
      <c r="V27">
        <v>-0.42111927664750598</v>
      </c>
      <c r="W27">
        <v>-0.52738301935295195</v>
      </c>
      <c r="X27">
        <v>0.96030937852328602</v>
      </c>
      <c r="Y27">
        <v>-0.52738301935295195</v>
      </c>
      <c r="Z27">
        <v>-0.52738301935295195</v>
      </c>
      <c r="AA27">
        <v>-0.42111927664750598</v>
      </c>
      <c r="AB27">
        <v>7.4778189311239404E-2</v>
      </c>
    </row>
    <row r="28" spans="1:28" x14ac:dyDescent="0.3">
      <c r="A28" t="s">
        <v>26</v>
      </c>
      <c r="B28">
        <v>-0.65536149341740002</v>
      </c>
      <c r="C28">
        <v>0.28390153763425802</v>
      </c>
      <c r="D28">
        <v>-1.0533543031850501</v>
      </c>
      <c r="E28">
        <v>-0.94191631645010898</v>
      </c>
      <c r="F28">
        <v>-1.0294747345989901</v>
      </c>
      <c r="G28">
        <v>-0.36084681418933701</v>
      </c>
      <c r="H28">
        <v>0.58637607305767303</v>
      </c>
      <c r="I28">
        <v>2.92657379449146</v>
      </c>
      <c r="J28">
        <v>-0.774759336347695</v>
      </c>
      <c r="K28">
        <v>-0.29716796462651301</v>
      </c>
      <c r="L28">
        <v>-0.27328839604045402</v>
      </c>
      <c r="M28">
        <v>1.2390842810766201</v>
      </c>
      <c r="N28">
        <v>1.39828140498368</v>
      </c>
      <c r="O28">
        <v>0.56249650447161403</v>
      </c>
      <c r="P28">
        <v>0.29186139382961102</v>
      </c>
      <c r="Q28">
        <v>-0.67128120580810602</v>
      </c>
      <c r="R28">
        <v>1.93955162626769</v>
      </c>
      <c r="S28">
        <v>-1.0533543031850501</v>
      </c>
      <c r="T28">
        <v>-0.75883962395698901</v>
      </c>
      <c r="U28">
        <v>0.27594168143890502</v>
      </c>
      <c r="V28">
        <v>-0.14593069691480501</v>
      </c>
      <c r="W28">
        <v>-0.88619732308263799</v>
      </c>
      <c r="X28">
        <v>0.44309866154131899</v>
      </c>
      <c r="Y28">
        <v>0.29982125002496401</v>
      </c>
      <c r="Z28">
        <v>-1.0055951660129301</v>
      </c>
      <c r="AA28">
        <v>-0.71904034298022401</v>
      </c>
      <c r="AB28">
        <v>0.379419811978494</v>
      </c>
    </row>
    <row r="29" spans="1:28" x14ac:dyDescent="0.3">
      <c r="A29" t="s">
        <v>27</v>
      </c>
      <c r="B29">
        <v>-0.10107521105858901</v>
      </c>
      <c r="C29">
        <v>-0.32809049415554498</v>
      </c>
      <c r="D29">
        <v>-0.83786502666152196</v>
      </c>
      <c r="E29">
        <v>-0.77161857394283695</v>
      </c>
      <c r="F29">
        <v>-0.85402269805632303</v>
      </c>
      <c r="G29">
        <v>-0.60761820928560595</v>
      </c>
      <c r="H29">
        <v>1.2763662753481999</v>
      </c>
      <c r="I29">
        <v>3.6402336004076199</v>
      </c>
      <c r="J29">
        <v>0.30852175879962002</v>
      </c>
      <c r="K29">
        <v>-0.79585508103503899</v>
      </c>
      <c r="L29">
        <v>1.2464745832678199</v>
      </c>
      <c r="M29">
        <v>0.37072879366960398</v>
      </c>
      <c r="N29">
        <v>0.85303528480441904</v>
      </c>
      <c r="O29">
        <v>-0.33536144628320602</v>
      </c>
      <c r="P29">
        <v>-0.28204113068036202</v>
      </c>
      <c r="Q29">
        <v>4.2728064355140802E-2</v>
      </c>
      <c r="R29">
        <v>1.07358749934345</v>
      </c>
      <c r="S29">
        <v>-0.87018036945112398</v>
      </c>
      <c r="T29">
        <v>-0.80797333458113996</v>
      </c>
      <c r="U29">
        <v>0.82071994201481602</v>
      </c>
      <c r="V29">
        <v>-0.189134520160255</v>
      </c>
      <c r="W29">
        <v>-0.82817042382464101</v>
      </c>
      <c r="X29">
        <v>-0.11319346460469</v>
      </c>
      <c r="Y29">
        <v>2.2530975111639401E-2</v>
      </c>
      <c r="Z29">
        <v>-0.82089947169698096</v>
      </c>
      <c r="AA29">
        <v>-0.58257381862366397</v>
      </c>
      <c r="AB29">
        <v>-0.52925350302081997</v>
      </c>
    </row>
    <row r="30" spans="1:28" x14ac:dyDescent="0.3">
      <c r="A30" t="s">
        <v>28</v>
      </c>
      <c r="B30">
        <v>-0.51156077517326104</v>
      </c>
      <c r="C30">
        <v>-0.280072379703797</v>
      </c>
      <c r="D30">
        <v>-0.66588637215290503</v>
      </c>
      <c r="E30">
        <v>-0.69160730498284495</v>
      </c>
      <c r="F30">
        <v>-0.66588637215290503</v>
      </c>
      <c r="G30">
        <v>-0.64016543932296399</v>
      </c>
      <c r="H30">
        <v>2.2920209032902501</v>
      </c>
      <c r="I30">
        <v>3.0122070225285902</v>
      </c>
      <c r="J30">
        <v>-0.40867704385349901</v>
      </c>
      <c r="K30">
        <v>-0.20290958121397501</v>
      </c>
      <c r="L30">
        <v>-0.177188648384034</v>
      </c>
      <c r="M30">
        <v>2.4463465002698999</v>
      </c>
      <c r="N30">
        <v>0.44011373953453797</v>
      </c>
      <c r="O30">
        <v>-0.43439797668343999</v>
      </c>
      <c r="P30">
        <v>-0.100025849894213</v>
      </c>
      <c r="Q30">
        <v>-0.38295611102355898</v>
      </c>
      <c r="R30">
        <v>-0.151467715554094</v>
      </c>
      <c r="S30">
        <v>-0.69160730498284495</v>
      </c>
      <c r="T30">
        <v>-0.485839842343321</v>
      </c>
      <c r="U30">
        <v>-0.30579331253373698</v>
      </c>
      <c r="V30">
        <v>0.77448586632376504</v>
      </c>
      <c r="W30">
        <v>-0.58872357366308303</v>
      </c>
      <c r="X30">
        <v>0.234346276895013</v>
      </c>
      <c r="Y30">
        <v>-0.280072379703797</v>
      </c>
      <c r="Z30">
        <v>-0.64016543932296399</v>
      </c>
      <c r="AA30">
        <v>-0.64016543932296399</v>
      </c>
      <c r="AB30">
        <v>-0.25435144687385602</v>
      </c>
    </row>
    <row r="31" spans="1:28" x14ac:dyDescent="0.3">
      <c r="A31" t="s">
        <v>29</v>
      </c>
      <c r="B31">
        <v>-0.125042916786793</v>
      </c>
      <c r="C31">
        <v>-0.41211001965037403</v>
      </c>
      <c r="D31">
        <v>-0.66173358735783505</v>
      </c>
      <c r="E31">
        <v>-0.63677123058708895</v>
      </c>
      <c r="F31">
        <v>-0.66173358735783505</v>
      </c>
      <c r="G31">
        <v>-0.59932769543096998</v>
      </c>
      <c r="H31">
        <v>0.45533187813305398</v>
      </c>
      <c r="I31">
        <v>4.1809636261669096</v>
      </c>
      <c r="J31">
        <v>-0.13128350597947899</v>
      </c>
      <c r="K31">
        <v>-0.53692180350410401</v>
      </c>
      <c r="L31">
        <v>1.0856313865943901</v>
      </c>
      <c r="M31">
        <v>0.69871485664782895</v>
      </c>
      <c r="N31">
        <v>0.63006837552827799</v>
      </c>
      <c r="O31">
        <v>-0.41835060884306002</v>
      </c>
      <c r="P31">
        <v>1.20420258125543</v>
      </c>
      <c r="Q31">
        <v>-0.48699708996261198</v>
      </c>
      <c r="R31">
        <v>-6.4717221257490102E-3</v>
      </c>
      <c r="S31">
        <v>-0.64925240897246195</v>
      </c>
      <c r="T31">
        <v>-0.64925240897246195</v>
      </c>
      <c r="U31">
        <v>-0.27481705741126999</v>
      </c>
      <c r="V31">
        <v>-0.39338825207231398</v>
      </c>
      <c r="W31">
        <v>-0.66173358735783505</v>
      </c>
      <c r="X31">
        <v>0.19946772123290599</v>
      </c>
      <c r="Y31">
        <v>0.230670667196339</v>
      </c>
      <c r="Z31">
        <v>-0.561884160274851</v>
      </c>
      <c r="AA31">
        <v>-0.39962884126500098</v>
      </c>
      <c r="AB31">
        <v>-0.41835060884306002</v>
      </c>
    </row>
    <row r="32" spans="1:28" x14ac:dyDescent="0.3">
      <c r="A32" t="s">
        <v>30</v>
      </c>
      <c r="B32">
        <v>-0.32863554951912899</v>
      </c>
      <c r="C32">
        <v>-0.29590668126783898</v>
      </c>
      <c r="D32">
        <v>-0.95048404629364702</v>
      </c>
      <c r="E32">
        <v>-0.80865895053805503</v>
      </c>
      <c r="F32">
        <v>-0.95412058721045701</v>
      </c>
      <c r="G32">
        <v>-0.70319926395056398</v>
      </c>
      <c r="H32">
        <v>1.86783516423413</v>
      </c>
      <c r="I32">
        <v>3.0460744212805899</v>
      </c>
      <c r="J32">
        <v>0.80960175744241303</v>
      </c>
      <c r="K32">
        <v>-0.88866285070787598</v>
      </c>
      <c r="L32">
        <v>1.26416937204366</v>
      </c>
      <c r="M32">
        <v>0.238664833503236</v>
      </c>
      <c r="N32">
        <v>0.71868823452216202</v>
      </c>
      <c r="O32">
        <v>-0.34681825410318001</v>
      </c>
      <c r="P32">
        <v>-0.33227209043593903</v>
      </c>
      <c r="Q32">
        <v>0.34776106100753801</v>
      </c>
      <c r="R32">
        <v>1.30417132212857</v>
      </c>
      <c r="S32">
        <v>-0.96866675087769705</v>
      </c>
      <c r="T32">
        <v>-0.96503020996088695</v>
      </c>
      <c r="U32">
        <v>0.67141320260363202</v>
      </c>
      <c r="V32">
        <v>-4.9834079230360196E-3</v>
      </c>
      <c r="W32">
        <v>-0.93593788262640698</v>
      </c>
      <c r="X32">
        <v>5.3201246745924601E-2</v>
      </c>
      <c r="Y32">
        <v>-0.234085485682068</v>
      </c>
      <c r="Z32">
        <v>-0.93593788262640698</v>
      </c>
      <c r="AA32">
        <v>-0.17226429009629801</v>
      </c>
      <c r="AB32">
        <v>-0.49591643169239102</v>
      </c>
    </row>
    <row r="33" spans="1:28" x14ac:dyDescent="0.3">
      <c r="A33" t="s">
        <v>31</v>
      </c>
      <c r="B33">
        <v>-0.74815421277790795</v>
      </c>
      <c r="C33">
        <v>-0.15700024165360801</v>
      </c>
      <c r="D33">
        <v>-0.64001629123077997</v>
      </c>
      <c r="E33">
        <v>-0.813036965706184</v>
      </c>
      <c r="F33">
        <v>-0.80582777093637603</v>
      </c>
      <c r="G33">
        <v>-0.632807096460971</v>
      </c>
      <c r="H33">
        <v>0.29717902884432901</v>
      </c>
      <c r="I33">
        <v>2.9141167302848201</v>
      </c>
      <c r="J33">
        <v>-0.74094501800809898</v>
      </c>
      <c r="K33">
        <v>-0.25071977366111903</v>
      </c>
      <c r="L33">
        <v>0.82345024704035197</v>
      </c>
      <c r="M33">
        <v>1.02530770059499</v>
      </c>
      <c r="N33">
        <v>1.58762489264005</v>
      </c>
      <c r="O33">
        <v>-0.47420481152518301</v>
      </c>
      <c r="P33">
        <v>0.58554681963667099</v>
      </c>
      <c r="Q33">
        <v>-0.40932205859690601</v>
      </c>
      <c r="R33">
        <v>0.93158816858748095</v>
      </c>
      <c r="S33">
        <v>-0.89954730294388696</v>
      </c>
      <c r="T33">
        <v>-0.66164387554020498</v>
      </c>
      <c r="U33">
        <v>6.6484796210456498E-2</v>
      </c>
      <c r="V33">
        <v>-0.27234735797054399</v>
      </c>
      <c r="W33">
        <v>-0.87071052386465297</v>
      </c>
      <c r="X33">
        <v>2.1715696689945401</v>
      </c>
      <c r="Y33">
        <v>-0.20025541027245899</v>
      </c>
      <c r="Z33">
        <v>-0.79861857616656695</v>
      </c>
      <c r="AA33">
        <v>-0.86350132909484401</v>
      </c>
      <c r="AB33">
        <v>-0.16420943642341601</v>
      </c>
    </row>
    <row r="34" spans="1:28" x14ac:dyDescent="0.3">
      <c r="A34" t="s">
        <v>32</v>
      </c>
      <c r="B34">
        <v>-0.66370423805370005</v>
      </c>
      <c r="C34">
        <v>0.35964846910512099</v>
      </c>
      <c r="D34">
        <v>-0.91023337202420695</v>
      </c>
      <c r="E34">
        <v>-0.76685271251011</v>
      </c>
      <c r="F34">
        <v>-0.87428120665350795</v>
      </c>
      <c r="G34">
        <v>-0.58067185612613303</v>
      </c>
      <c r="H34">
        <v>0.56551741604924199</v>
      </c>
      <c r="I34">
        <v>2.5227704189088298</v>
      </c>
      <c r="J34">
        <v>-0.23356225951140899</v>
      </c>
      <c r="K34">
        <v>-0.395347003679554</v>
      </c>
      <c r="L34">
        <v>-0.26352239732032501</v>
      </c>
      <c r="M34">
        <v>0.30657622498647102</v>
      </c>
      <c r="N34">
        <v>1.81571116661842</v>
      </c>
      <c r="O34">
        <v>-9.7885635433891394E-2</v>
      </c>
      <c r="P34">
        <v>2.6165028500538701</v>
      </c>
      <c r="Q34">
        <v>-0.68810035026953098</v>
      </c>
      <c r="R34">
        <v>1.18954428641208</v>
      </c>
      <c r="S34">
        <v>-0.94233351967661605</v>
      </c>
      <c r="T34">
        <v>-0.82976900190883296</v>
      </c>
      <c r="U34">
        <v>0.12510339025818101</v>
      </c>
      <c r="V34">
        <v>-0.11329370630704801</v>
      </c>
      <c r="W34">
        <v>-0.732184553045507</v>
      </c>
      <c r="X34">
        <v>0.441396845126591</v>
      </c>
      <c r="Y34">
        <v>5.70510772350728E-2</v>
      </c>
      <c r="Z34">
        <v>-0.84046905112630299</v>
      </c>
      <c r="AA34">
        <v>-0.84774508459418196</v>
      </c>
      <c r="AB34">
        <v>-0.21986619651304801</v>
      </c>
    </row>
    <row r="35" spans="1:28" x14ac:dyDescent="0.3">
      <c r="A35" t="s">
        <v>33</v>
      </c>
      <c r="B35">
        <v>-0.49188400431271401</v>
      </c>
      <c r="C35">
        <v>-0.41087016871017201</v>
      </c>
      <c r="D35">
        <v>-0.72142320518658098</v>
      </c>
      <c r="E35">
        <v>-0.74302689468059202</v>
      </c>
      <c r="F35">
        <v>-0.80513750197587397</v>
      </c>
      <c r="G35">
        <v>-0.49998538787296798</v>
      </c>
      <c r="H35">
        <v>1.9466324473237799</v>
      </c>
      <c r="I35">
        <v>2.25988594498694</v>
      </c>
      <c r="J35">
        <v>-0.49188400431271401</v>
      </c>
      <c r="K35">
        <v>-0.60800383534302305</v>
      </c>
      <c r="L35">
        <v>0.62340646581560499</v>
      </c>
      <c r="M35">
        <v>0.95016226941252202</v>
      </c>
      <c r="N35">
        <v>0.50188571241179303</v>
      </c>
      <c r="O35">
        <v>-0.52428953855372995</v>
      </c>
      <c r="P35">
        <v>-0.16242773952904499</v>
      </c>
      <c r="Q35">
        <v>-0.71872274399983005</v>
      </c>
      <c r="R35">
        <v>0.79623598176769295</v>
      </c>
      <c r="S35">
        <v>-0.69171813213231603</v>
      </c>
      <c r="T35">
        <v>-0.71332182162632696</v>
      </c>
      <c r="U35">
        <v>2.6865588124936499</v>
      </c>
      <c r="V35">
        <v>-0.40276878514991798</v>
      </c>
      <c r="W35">
        <v>-0.77003150654810604</v>
      </c>
      <c r="X35">
        <v>0.48838340647803602</v>
      </c>
      <c r="Y35">
        <v>0.62610692700235604</v>
      </c>
      <c r="Z35">
        <v>-0.76733104536135499</v>
      </c>
      <c r="AA35">
        <v>-0.76733104536135499</v>
      </c>
      <c r="AB35">
        <v>-0.58910060703576395</v>
      </c>
    </row>
    <row r="36" spans="1:28" x14ac:dyDescent="0.3">
      <c r="A36" t="s">
        <v>34</v>
      </c>
      <c r="B36">
        <v>-0.38005847503304502</v>
      </c>
      <c r="C36">
        <v>-0.38005847503304502</v>
      </c>
      <c r="D36">
        <v>-0.38005847503304502</v>
      </c>
      <c r="E36">
        <v>-0.38005847503304502</v>
      </c>
      <c r="F36">
        <v>-0.38005847503304502</v>
      </c>
      <c r="G36">
        <v>-0.38005847503304502</v>
      </c>
      <c r="H36">
        <v>0.76011695006609203</v>
      </c>
      <c r="I36">
        <v>-0.38005847503304502</v>
      </c>
      <c r="J36">
        <v>0.76011695006609203</v>
      </c>
      <c r="K36">
        <v>-0.38005847503304502</v>
      </c>
      <c r="L36">
        <v>-0.38005847503304502</v>
      </c>
      <c r="M36">
        <v>4.1806432253635002</v>
      </c>
      <c r="N36">
        <v>0.76011695006609203</v>
      </c>
      <c r="O36">
        <v>1.9002923751652301</v>
      </c>
      <c r="P36">
        <v>-0.38005847503304502</v>
      </c>
      <c r="Q36">
        <v>-0.38005847503304502</v>
      </c>
      <c r="R36">
        <v>-0.38005847503304502</v>
      </c>
      <c r="S36">
        <v>-0.38005847503304502</v>
      </c>
      <c r="T36">
        <v>-0.38005847503304502</v>
      </c>
      <c r="U36">
        <v>-0.38005847503304502</v>
      </c>
      <c r="V36">
        <v>-0.38005847503304502</v>
      </c>
      <c r="W36">
        <v>-0.38005847503304502</v>
      </c>
      <c r="X36">
        <v>-0.38005847503304502</v>
      </c>
      <c r="Y36">
        <v>-0.38005847503304502</v>
      </c>
      <c r="Z36">
        <v>-0.38005847503304502</v>
      </c>
      <c r="AA36">
        <v>-0.38005847503304502</v>
      </c>
      <c r="AB36">
        <v>-0.38005847503304502</v>
      </c>
    </row>
    <row r="37" spans="1:28" x14ac:dyDescent="0.3">
      <c r="A37" t="s">
        <v>35</v>
      </c>
      <c r="B37">
        <v>-0.46430100949310399</v>
      </c>
      <c r="C37">
        <v>2.0049361773565799</v>
      </c>
      <c r="D37">
        <v>-0.65424233155846401</v>
      </c>
      <c r="E37">
        <v>-0.65424233155846401</v>
      </c>
      <c r="F37">
        <v>-0.65424233155846401</v>
      </c>
      <c r="G37">
        <v>-0.65424233155846401</v>
      </c>
      <c r="H37">
        <v>2.3848188214873001</v>
      </c>
      <c r="I37">
        <v>2.7647014656180202</v>
      </c>
      <c r="J37">
        <v>-0.46430100949310399</v>
      </c>
      <c r="K37">
        <v>-0.65424233155846401</v>
      </c>
      <c r="L37">
        <v>0.29546427876833797</v>
      </c>
      <c r="M37">
        <v>0.67534692289905995</v>
      </c>
      <c r="N37">
        <v>0.86528824496442103</v>
      </c>
      <c r="O37">
        <v>-0.65424233155846401</v>
      </c>
      <c r="P37">
        <v>-0.65424233155846401</v>
      </c>
      <c r="Q37">
        <v>-0.65424233155846401</v>
      </c>
      <c r="R37">
        <v>-0.46430100949310399</v>
      </c>
      <c r="S37">
        <v>-0.65424233155846401</v>
      </c>
      <c r="T37">
        <v>-0.27435968742774303</v>
      </c>
      <c r="U37">
        <v>0.29546427876833797</v>
      </c>
      <c r="V37">
        <v>-8.4418365362382605E-2</v>
      </c>
      <c r="W37">
        <v>-0.65424233155846401</v>
      </c>
      <c r="X37">
        <v>-0.46430100949310399</v>
      </c>
      <c r="Y37">
        <v>-0.27435968742774303</v>
      </c>
      <c r="Z37">
        <v>-0.65424233155846401</v>
      </c>
      <c r="AA37">
        <v>-0.65424233155846401</v>
      </c>
      <c r="AB37">
        <v>1.05522956702978</v>
      </c>
    </row>
    <row r="38" spans="1:28" x14ac:dyDescent="0.3">
      <c r="A38" t="s">
        <v>36</v>
      </c>
      <c r="B38">
        <v>-0.35404092738593301</v>
      </c>
      <c r="C38">
        <v>0.96308646797480801</v>
      </c>
      <c r="D38">
        <v>-0.920132041511319</v>
      </c>
      <c r="E38">
        <v>-0.743794107715536</v>
      </c>
      <c r="F38">
        <v>-0.91571807570917196</v>
      </c>
      <c r="G38">
        <v>-0.61600979774337306</v>
      </c>
      <c r="H38">
        <v>1.35328104488462</v>
      </c>
      <c r="I38">
        <v>2.1213110944582398</v>
      </c>
      <c r="J38">
        <v>-0.69259210441062802</v>
      </c>
      <c r="K38">
        <v>-0.85657093396039896</v>
      </c>
      <c r="L38">
        <v>-0.139742887691684</v>
      </c>
      <c r="M38">
        <v>2.3219258401658398</v>
      </c>
      <c r="N38">
        <v>0.451728529796048</v>
      </c>
      <c r="O38">
        <v>-0.572090838012008</v>
      </c>
      <c r="P38">
        <v>1.7835691444972799E-2</v>
      </c>
      <c r="Q38">
        <v>-0.41716063835663902</v>
      </c>
      <c r="R38">
        <v>2.03082479551423</v>
      </c>
      <c r="S38">
        <v>-0.94065698249130403</v>
      </c>
      <c r="T38">
        <v>-0.88415822022381896</v>
      </c>
      <c r="U38">
        <v>-0.51801975693570401</v>
      </c>
      <c r="V38">
        <v>-2.5862569996285001E-2</v>
      </c>
      <c r="W38">
        <v>-0.83869437246170297</v>
      </c>
      <c r="X38">
        <v>0.773065240192368</v>
      </c>
      <c r="Y38">
        <v>-0.223166841352267</v>
      </c>
      <c r="Z38">
        <v>-0.88702729799521496</v>
      </c>
      <c r="AA38">
        <v>-0.15563316457941401</v>
      </c>
      <c r="AB38">
        <v>0.66801285410126399</v>
      </c>
    </row>
    <row r="39" spans="1:28" x14ac:dyDescent="0.3">
      <c r="A39" t="s">
        <v>37</v>
      </c>
      <c r="B39">
        <v>-2.1503162026072001E-2</v>
      </c>
      <c r="C39">
        <v>0.77986820024134795</v>
      </c>
      <c r="D39">
        <v>-0.15233930280442601</v>
      </c>
      <c r="E39">
        <v>-0.83105178309214001</v>
      </c>
      <c r="F39">
        <v>-0.96188792387049404</v>
      </c>
      <c r="G39">
        <v>-0.94553340627320004</v>
      </c>
      <c r="H39">
        <v>0.57543673027516995</v>
      </c>
      <c r="I39">
        <v>3.1022096990571399</v>
      </c>
      <c r="J39">
        <v>-0.38947980796519299</v>
      </c>
      <c r="K39">
        <v>0.48548688349005098</v>
      </c>
      <c r="L39">
        <v>2.2354202664005398</v>
      </c>
      <c r="M39">
        <v>0.76351368264405395</v>
      </c>
      <c r="N39">
        <v>0.77986820024134795</v>
      </c>
      <c r="O39">
        <v>0.33011896631575499</v>
      </c>
      <c r="P39">
        <v>-0.52849320754219498</v>
      </c>
      <c r="Q39">
        <v>-0.47125239595166502</v>
      </c>
      <c r="R39">
        <v>0.51001865988599204</v>
      </c>
      <c r="S39">
        <v>-0.97006518266914099</v>
      </c>
      <c r="T39">
        <v>-1.0681922882529</v>
      </c>
      <c r="U39">
        <v>-1.33259032274249E-2</v>
      </c>
      <c r="V39">
        <v>0.52637317748328705</v>
      </c>
      <c r="W39">
        <v>-0.88829259468266997</v>
      </c>
      <c r="X39">
        <v>-0.19322559679766199</v>
      </c>
      <c r="Y39">
        <v>-0.127807526408485</v>
      </c>
      <c r="Z39">
        <v>-1.0273059942596701</v>
      </c>
      <c r="AA39">
        <v>-0.94553340627320004</v>
      </c>
      <c r="AB39">
        <v>-0.55302498393813604</v>
      </c>
    </row>
    <row r="40" spans="1:28" x14ac:dyDescent="0.3">
      <c r="A40" t="s">
        <v>38</v>
      </c>
      <c r="B40">
        <v>-0.55576246711941002</v>
      </c>
      <c r="C40">
        <v>-0.21985200519315601</v>
      </c>
      <c r="D40">
        <v>-0.59501546019152896</v>
      </c>
      <c r="E40">
        <v>-0.42658443537298202</v>
      </c>
      <c r="F40">
        <v>-0.60262816187824297</v>
      </c>
      <c r="G40">
        <v>-0.12183847097671301</v>
      </c>
      <c r="H40">
        <v>-3.5243989290342399E-2</v>
      </c>
      <c r="I40">
        <v>3.16351810069578</v>
      </c>
      <c r="J40">
        <v>-0.48724815193898402</v>
      </c>
      <c r="K40">
        <v>-0.51722316483041997</v>
      </c>
      <c r="L40">
        <v>0.19884658757611201</v>
      </c>
      <c r="M40">
        <v>0.68011207233306004</v>
      </c>
      <c r="N40">
        <v>-6.2126342121551097E-2</v>
      </c>
      <c r="O40">
        <v>-0.41016954736100503</v>
      </c>
      <c r="P40">
        <v>0.52000743998435695</v>
      </c>
      <c r="Q40">
        <v>-0.19891707555469201</v>
      </c>
      <c r="R40">
        <v>3.3119657835866998</v>
      </c>
      <c r="S40">
        <v>-0.58692696464939498</v>
      </c>
      <c r="T40">
        <v>-0.57550791211932395</v>
      </c>
      <c r="U40">
        <v>0.47885127149056</v>
      </c>
      <c r="V40">
        <v>-0.36734810037323901</v>
      </c>
      <c r="W40">
        <v>-0.58002795374581095</v>
      </c>
      <c r="X40">
        <v>-0.27837464940976903</v>
      </c>
      <c r="Y40">
        <v>-0.33428042742157499</v>
      </c>
      <c r="Z40">
        <v>-0.60048708952885399</v>
      </c>
      <c r="AA40">
        <v>-0.49129239971005101</v>
      </c>
      <c r="AB40">
        <v>-0.30644648687952702</v>
      </c>
    </row>
    <row r="41" spans="1:28" x14ac:dyDescent="0.3">
      <c r="A41" t="s">
        <v>39</v>
      </c>
      <c r="B41">
        <v>0.64424911640115001</v>
      </c>
      <c r="C41">
        <v>-0.27126278585311597</v>
      </c>
      <c r="D41">
        <v>-0.90067721865292405</v>
      </c>
      <c r="E41">
        <v>-0.84345772476203196</v>
      </c>
      <c r="F41">
        <v>-0.90067721865292405</v>
      </c>
      <c r="G41">
        <v>-0.78623823087113998</v>
      </c>
      <c r="H41">
        <v>7.2054177492233903E-2</v>
      </c>
      <c r="I41">
        <v>2.7041508964732501</v>
      </c>
      <c r="J41">
        <v>-0.72901873698024899</v>
      </c>
      <c r="K41">
        <v>-0.38570177363489899</v>
      </c>
      <c r="L41">
        <v>0.52981012861936705</v>
      </c>
      <c r="M41">
        <v>1.78863899421898</v>
      </c>
      <c r="N41">
        <v>2.1319559575643301</v>
      </c>
      <c r="O41">
        <v>-0.27126278585311597</v>
      </c>
      <c r="P41">
        <v>-0.15682379807133201</v>
      </c>
      <c r="Q41">
        <v>-0.90067721865292405</v>
      </c>
      <c r="R41">
        <v>0.75868810418293298</v>
      </c>
      <c r="S41">
        <v>-0.90067721865292405</v>
      </c>
      <c r="T41">
        <v>0.47259063472847501</v>
      </c>
      <c r="U41">
        <v>-0.72901873698024899</v>
      </c>
      <c r="V41">
        <v>-0.27126278585311597</v>
      </c>
      <c r="W41">
        <v>-0.90067721865292405</v>
      </c>
      <c r="X41">
        <v>0.98756607974650001</v>
      </c>
      <c r="Y41">
        <v>0.64424911640115001</v>
      </c>
      <c r="Z41">
        <v>-0.90067721865292405</v>
      </c>
      <c r="AA41">
        <v>-0.50014076141668196</v>
      </c>
      <c r="AB41">
        <v>-0.38570177363489899</v>
      </c>
    </row>
    <row r="42" spans="1:28" x14ac:dyDescent="0.3">
      <c r="A42" t="s">
        <v>40</v>
      </c>
      <c r="B42">
        <v>-0.72912003294907801</v>
      </c>
      <c r="C42">
        <v>2.2350122467496299E-2</v>
      </c>
      <c r="D42">
        <v>-1.0479255534288301</v>
      </c>
      <c r="E42">
        <v>-0.91129461608036899</v>
      </c>
      <c r="F42">
        <v>-0.91129461608036899</v>
      </c>
      <c r="G42">
        <v>-0.76327776728619501</v>
      </c>
      <c r="H42">
        <v>1.2292567357122901</v>
      </c>
      <c r="I42">
        <v>1.6163777248662901</v>
      </c>
      <c r="J42">
        <v>-0.50140180403496504</v>
      </c>
      <c r="K42">
        <v>-0.88852279318895799</v>
      </c>
      <c r="L42">
        <v>1.4569749646264101</v>
      </c>
      <c r="M42">
        <v>0.23868243993590399</v>
      </c>
      <c r="N42">
        <v>2.3564619688371602</v>
      </c>
      <c r="O42">
        <v>5.6507856804613302E-2</v>
      </c>
      <c r="P42">
        <v>-0.353384955240791</v>
      </c>
      <c r="Q42">
        <v>-0.26229766367514501</v>
      </c>
      <c r="R42">
        <v>1.4683608760721101</v>
      </c>
      <c r="S42">
        <v>-1.0479255534288301</v>
      </c>
      <c r="T42">
        <v>-0.842979147406135</v>
      </c>
      <c r="U42">
        <v>4.5121945358907699E-2</v>
      </c>
      <c r="V42">
        <v>0.93322303812395102</v>
      </c>
      <c r="W42">
        <v>-0.95683826186319199</v>
      </c>
      <c r="X42">
        <v>1.0926257983638299</v>
      </c>
      <c r="Y42">
        <v>9.0665591141730395E-2</v>
      </c>
      <c r="Z42">
        <v>-1.0023819076460101</v>
      </c>
      <c r="AA42">
        <v>-0.89990870463466399</v>
      </c>
      <c r="AB42">
        <v>0.51194431463283996</v>
      </c>
    </row>
    <row r="43" spans="1:28" x14ac:dyDescent="0.3">
      <c r="A43" t="s">
        <v>41</v>
      </c>
      <c r="B43">
        <v>-0.66320536344841596</v>
      </c>
      <c r="C43">
        <v>-0.14524745563126401</v>
      </c>
      <c r="D43">
        <v>-0.60401017398359802</v>
      </c>
      <c r="E43">
        <v>-0.74459874896253997</v>
      </c>
      <c r="F43">
        <v>-0.75939754632874401</v>
      </c>
      <c r="G43">
        <v>-0.55961378188498501</v>
      </c>
      <c r="H43">
        <v>1.0608545297143801</v>
      </c>
      <c r="I43">
        <v>1.9487823716866399</v>
      </c>
      <c r="J43">
        <v>-0.72240055291323302</v>
      </c>
      <c r="K43">
        <v>-0.75199814764564199</v>
      </c>
      <c r="L43">
        <v>3.2338112763187203E-2</v>
      </c>
      <c r="M43">
        <v>1.6084100322639401</v>
      </c>
      <c r="N43">
        <v>0.42450624296760098</v>
      </c>
      <c r="O43">
        <v>-0.29323542929330798</v>
      </c>
      <c r="P43">
        <v>-0.248839037194695</v>
      </c>
      <c r="Q43">
        <v>-0.61880897134980295</v>
      </c>
      <c r="R43">
        <v>1.66020582304566</v>
      </c>
      <c r="S43">
        <v>-0.72979995159633504</v>
      </c>
      <c r="T43">
        <v>-0.73719935027943695</v>
      </c>
      <c r="U43">
        <v>2.8885060044406199</v>
      </c>
      <c r="V43">
        <v>-0.25623843587779699</v>
      </c>
      <c r="W43">
        <v>-0.65580596476531405</v>
      </c>
      <c r="X43">
        <v>0.85367136658752696</v>
      </c>
      <c r="Y43">
        <v>-0.419025206906044</v>
      </c>
      <c r="Z43">
        <v>-0.39682701085673799</v>
      </c>
      <c r="AA43">
        <v>-0.61140957266670104</v>
      </c>
      <c r="AB43">
        <v>-0.55961378188498501</v>
      </c>
    </row>
    <row r="44" spans="1:28" x14ac:dyDescent="0.3">
      <c r="A44" t="s">
        <v>42</v>
      </c>
      <c r="B44">
        <v>-0.49138898754681698</v>
      </c>
      <c r="C44">
        <v>-0.35846781058146299</v>
      </c>
      <c r="D44">
        <v>-0.54554205964381297</v>
      </c>
      <c r="E44">
        <v>-0.51846552359531495</v>
      </c>
      <c r="F44">
        <v>-0.53077303998099601</v>
      </c>
      <c r="G44">
        <v>-0.176316568073384</v>
      </c>
      <c r="H44">
        <v>8.7064282580187502E-2</v>
      </c>
      <c r="I44">
        <v>4.1928517488433501</v>
      </c>
      <c r="J44">
        <v>-0.427389902341276</v>
      </c>
      <c r="K44">
        <v>-0.45200493511263801</v>
      </c>
      <c r="L44">
        <v>7.7218269471642703E-2</v>
      </c>
      <c r="M44">
        <v>0.746747160852686</v>
      </c>
      <c r="N44">
        <v>-8.5240946819345798E-2</v>
      </c>
      <c r="O44">
        <v>-0.41508238595559499</v>
      </c>
      <c r="P44">
        <v>0.36521415289657699</v>
      </c>
      <c r="Q44">
        <v>-0.43723591544982099</v>
      </c>
      <c r="R44">
        <v>2.0242673616863698</v>
      </c>
      <c r="S44">
        <v>-0.54061905308954095</v>
      </c>
      <c r="T44">
        <v>-0.484004477715408</v>
      </c>
      <c r="U44">
        <v>0.38982918566793801</v>
      </c>
      <c r="V44">
        <v>-0.32400676470155598</v>
      </c>
      <c r="W44">
        <v>-0.51108101376390602</v>
      </c>
      <c r="X44">
        <v>-0.26246918277315101</v>
      </c>
      <c r="Y44">
        <v>-0.16893205824197599</v>
      </c>
      <c r="Z44">
        <v>-0.50123500065536197</v>
      </c>
      <c r="AA44">
        <v>-0.27969970571310399</v>
      </c>
      <c r="AB44">
        <v>-0.37323683024428</v>
      </c>
    </row>
    <row r="45" spans="1:28" x14ac:dyDescent="0.3">
      <c r="A45" t="s">
        <v>43</v>
      </c>
      <c r="B45">
        <v>0.56420293167980595</v>
      </c>
      <c r="C45">
        <v>-0.18674322386585099</v>
      </c>
      <c r="D45">
        <v>-0.72313333496989296</v>
      </c>
      <c r="E45">
        <v>-0.72313333496989296</v>
      </c>
      <c r="F45">
        <v>-0.72313333496989296</v>
      </c>
      <c r="G45">
        <v>0.77875897612142297</v>
      </c>
      <c r="H45">
        <v>-0.40129926830746798</v>
      </c>
      <c r="I45">
        <v>3.1388754649792001</v>
      </c>
      <c r="J45">
        <v>-0.72313333496989296</v>
      </c>
      <c r="K45">
        <v>2.7812820575765101E-2</v>
      </c>
      <c r="L45">
        <v>0.456924909458998</v>
      </c>
      <c r="M45">
        <v>0.99331502056304</v>
      </c>
      <c r="N45">
        <v>-0.29402124608665903</v>
      </c>
      <c r="O45">
        <v>-0.18674322386585099</v>
      </c>
      <c r="P45">
        <v>-0.72313333496989296</v>
      </c>
      <c r="Q45">
        <v>0.77875897612142297</v>
      </c>
      <c r="R45">
        <v>-7.9465201645043101E-2</v>
      </c>
      <c r="S45">
        <v>-0.72313333496989296</v>
      </c>
      <c r="T45">
        <v>-0.72313333496989296</v>
      </c>
      <c r="U45">
        <v>0.13509084279657299</v>
      </c>
      <c r="V45">
        <v>-0.72313333496989296</v>
      </c>
      <c r="W45">
        <v>-0.72313333496989296</v>
      </c>
      <c r="X45">
        <v>-0.29402124608665903</v>
      </c>
      <c r="Y45">
        <v>2.7097633760959701</v>
      </c>
      <c r="Z45">
        <v>-0.50857729052827605</v>
      </c>
      <c r="AA45">
        <v>-0.72313333496989296</v>
      </c>
      <c r="AB45">
        <v>-0.40129926830746798</v>
      </c>
    </row>
    <row r="46" spans="1:28" x14ac:dyDescent="0.3">
      <c r="A46" t="s">
        <v>44</v>
      </c>
      <c r="B46">
        <v>1.13761159225145</v>
      </c>
      <c r="C46">
        <v>-0.58154025424794398</v>
      </c>
      <c r="D46">
        <v>-0.48985215576797603</v>
      </c>
      <c r="E46">
        <v>-0.97121467278780804</v>
      </c>
      <c r="F46">
        <v>-1.1545908697477401</v>
      </c>
      <c r="G46">
        <v>-1.08582479588776</v>
      </c>
      <c r="H46">
        <v>0.83962527219155703</v>
      </c>
      <c r="I46">
        <v>1.38975386307136</v>
      </c>
      <c r="J46">
        <v>1.06884551839147</v>
      </c>
      <c r="K46">
        <v>-1.03998074664778</v>
      </c>
      <c r="L46">
        <v>0.19780858283178199</v>
      </c>
      <c r="M46">
        <v>0.42702882903170197</v>
      </c>
      <c r="N46">
        <v>0.19780858283178199</v>
      </c>
      <c r="O46">
        <v>1.0000794445315</v>
      </c>
      <c r="P46">
        <v>-0.60446227886793602</v>
      </c>
      <c r="Q46">
        <v>-0.14602178646809699</v>
      </c>
      <c r="R46">
        <v>0.40410680441170999</v>
      </c>
      <c r="S46">
        <v>-0.78783847582787203</v>
      </c>
      <c r="T46">
        <v>-1.10874682050776</v>
      </c>
      <c r="U46">
        <v>-0.78783847582787203</v>
      </c>
      <c r="V46">
        <v>1.16053361687144</v>
      </c>
      <c r="W46">
        <v>-1.08582479588776</v>
      </c>
      <c r="X46">
        <v>1.52728601079131</v>
      </c>
      <c r="Y46">
        <v>2.1003366262911101</v>
      </c>
      <c r="Z46">
        <v>-1.08582479588776</v>
      </c>
      <c r="AA46">
        <v>-0.948292648167816</v>
      </c>
      <c r="AB46">
        <v>0.42702882903170197</v>
      </c>
    </row>
    <row r="47" spans="1:28" x14ac:dyDescent="0.3">
      <c r="A47" t="s">
        <v>45</v>
      </c>
      <c r="B47">
        <v>-0.536167850162799</v>
      </c>
      <c r="C47">
        <v>0.51285620450354696</v>
      </c>
      <c r="D47">
        <v>-0.536167850162799</v>
      </c>
      <c r="E47">
        <v>-0.536167850162799</v>
      </c>
      <c r="F47">
        <v>-0.536167850162799</v>
      </c>
      <c r="G47">
        <v>-0.536167850162799</v>
      </c>
      <c r="H47">
        <v>-0.536167850162799</v>
      </c>
      <c r="I47">
        <v>1.7716850701031599</v>
      </c>
      <c r="J47">
        <v>-0.32636303922953003</v>
      </c>
      <c r="K47">
        <v>-0.11655822829626</v>
      </c>
      <c r="L47">
        <v>9.3246582637008593E-2</v>
      </c>
      <c r="M47">
        <v>2.8207091247695102</v>
      </c>
      <c r="N47">
        <v>2.8207091247695102</v>
      </c>
      <c r="O47">
        <v>-0.536167850162799</v>
      </c>
      <c r="P47">
        <v>-0.536167850162799</v>
      </c>
      <c r="Q47">
        <v>-0.536167850162799</v>
      </c>
      <c r="R47">
        <v>-0.11655822829626</v>
      </c>
      <c r="S47">
        <v>-0.536167850162799</v>
      </c>
      <c r="T47">
        <v>-0.32636303922953003</v>
      </c>
      <c r="U47">
        <v>-0.536167850162799</v>
      </c>
      <c r="V47">
        <v>-0.536167850162799</v>
      </c>
      <c r="W47">
        <v>-0.536167850162799</v>
      </c>
      <c r="X47">
        <v>1.35207544823662</v>
      </c>
      <c r="Y47">
        <v>-0.536167850162799</v>
      </c>
      <c r="Z47">
        <v>-0.536167850162799</v>
      </c>
      <c r="AA47">
        <v>-0.536167850162799</v>
      </c>
      <c r="AB47">
        <v>9.3246582637008593E-2</v>
      </c>
    </row>
    <row r="48" spans="1:28" x14ac:dyDescent="0.3">
      <c r="A48" t="s">
        <v>46</v>
      </c>
      <c r="B48">
        <v>-0.49955517713096098</v>
      </c>
      <c r="C48">
        <v>-0.44329549605077601</v>
      </c>
      <c r="D48">
        <v>-0.51424719575699596</v>
      </c>
      <c r="E48">
        <v>-0.475904610562221</v>
      </c>
      <c r="F48">
        <v>-0.509230408909082</v>
      </c>
      <c r="G48">
        <v>-0.42860347742474098</v>
      </c>
      <c r="H48">
        <v>0.381965940431165</v>
      </c>
      <c r="I48">
        <v>3.9919024194233801</v>
      </c>
      <c r="J48">
        <v>-0.45906254042993599</v>
      </c>
      <c r="K48">
        <v>-0.46730440453722399</v>
      </c>
      <c r="L48">
        <v>-0.23724889336857199</v>
      </c>
      <c r="M48">
        <v>0.87325270960908197</v>
      </c>
      <c r="N48">
        <v>-6.0586327938438801E-2</v>
      </c>
      <c r="O48">
        <v>-0.25731604076023001</v>
      </c>
      <c r="P48">
        <v>6.0174898329218303E-2</v>
      </c>
      <c r="Q48">
        <v>-0.49740512562471201</v>
      </c>
      <c r="R48">
        <v>0.62133834146023004</v>
      </c>
      <c r="S48">
        <v>-0.51388885383928795</v>
      </c>
      <c r="T48">
        <v>-0.35478504237685499</v>
      </c>
      <c r="U48">
        <v>2.2919283618157702</v>
      </c>
      <c r="V48">
        <v>-0.438995393038278</v>
      </c>
      <c r="W48">
        <v>-0.44652057331014999</v>
      </c>
      <c r="X48">
        <v>-0.27129137555084898</v>
      </c>
      <c r="Y48">
        <v>-0.22864868734357499</v>
      </c>
      <c r="Z48">
        <v>-0.32755105663103401</v>
      </c>
      <c r="AA48">
        <v>-0.34797654594040001</v>
      </c>
      <c r="AB48">
        <v>-0.44114544454452698</v>
      </c>
    </row>
    <row r="49" spans="1:28" x14ac:dyDescent="0.3">
      <c r="A49" t="s">
        <v>47</v>
      </c>
      <c r="B49">
        <v>-0.253722866558246</v>
      </c>
      <c r="C49">
        <v>-0.42937715879087701</v>
      </c>
      <c r="D49">
        <v>-0.78068574325614104</v>
      </c>
      <c r="E49">
        <v>-0.78068574325614104</v>
      </c>
      <c r="F49">
        <v>-7.8068574325614107E-2</v>
      </c>
      <c r="G49">
        <v>-0.42937715879087701</v>
      </c>
      <c r="H49">
        <v>1.50282005576807</v>
      </c>
      <c r="I49">
        <v>3.0837086858617502</v>
      </c>
      <c r="J49">
        <v>-0.78068574325614104</v>
      </c>
      <c r="K49">
        <v>-0.78068574325614104</v>
      </c>
      <c r="L49">
        <v>1.50282005576807</v>
      </c>
      <c r="M49">
        <v>1.6784743480007001</v>
      </c>
      <c r="N49">
        <v>9.7585717907017602E-2</v>
      </c>
      <c r="O49">
        <v>-0.60503145102350897</v>
      </c>
      <c r="P49">
        <v>-0.60503145102350897</v>
      </c>
      <c r="Q49">
        <v>-0.253722866558246</v>
      </c>
      <c r="R49">
        <v>1.1515114713028001</v>
      </c>
      <c r="S49">
        <v>-0.78068574325614104</v>
      </c>
      <c r="T49">
        <v>-0.78068574325614104</v>
      </c>
      <c r="U49">
        <v>0.27324001013964899</v>
      </c>
      <c r="V49">
        <v>-0.60503145102350897</v>
      </c>
      <c r="W49">
        <v>-0.78068574325614104</v>
      </c>
      <c r="X49">
        <v>9.7585717907017602E-2</v>
      </c>
      <c r="Y49">
        <v>0.80020288683754504</v>
      </c>
      <c r="Z49">
        <v>-0.78068574325614104</v>
      </c>
      <c r="AA49">
        <v>-0.78068574325614104</v>
      </c>
      <c r="AB49">
        <v>9.7585717907017602E-2</v>
      </c>
    </row>
    <row r="50" spans="1:28" x14ac:dyDescent="0.3">
      <c r="A50" t="s">
        <v>48</v>
      </c>
      <c r="B50">
        <v>-0.57133587776754602</v>
      </c>
      <c r="C50">
        <v>-0.40366121798794002</v>
      </c>
      <c r="D50">
        <v>-0.67475479379944203</v>
      </c>
      <c r="E50">
        <v>-0.60088413949094499</v>
      </c>
      <c r="F50">
        <v>-0.68976343467482004</v>
      </c>
      <c r="G50">
        <v>-0.50708013401983698</v>
      </c>
      <c r="H50">
        <v>1.1112734703704501</v>
      </c>
      <c r="I50">
        <v>3.7924264567483998</v>
      </c>
      <c r="J50">
        <v>-0.59924256939520004</v>
      </c>
      <c r="K50">
        <v>-0.49863777352743699</v>
      </c>
      <c r="L50">
        <v>0.97056746216379497</v>
      </c>
      <c r="M50">
        <v>1.07023421797684</v>
      </c>
      <c r="N50">
        <v>0.446906601621333</v>
      </c>
      <c r="O50">
        <v>-0.49652718340433699</v>
      </c>
      <c r="P50">
        <v>1.5967091986834401</v>
      </c>
      <c r="Q50">
        <v>-0.37622354638764099</v>
      </c>
      <c r="R50">
        <v>0.214976198094018</v>
      </c>
      <c r="S50">
        <v>-0.69586069503044201</v>
      </c>
      <c r="T50">
        <v>-0.69023245470217498</v>
      </c>
      <c r="U50">
        <v>-0.243959898673378</v>
      </c>
      <c r="V50">
        <v>-0.480111482446893</v>
      </c>
      <c r="W50">
        <v>-0.67639636389518698</v>
      </c>
      <c r="X50">
        <v>0.35662024635539102</v>
      </c>
      <c r="Y50">
        <v>-4.2906646946969298E-3</v>
      </c>
      <c r="Z50">
        <v>-0.43813418999857201</v>
      </c>
      <c r="AA50">
        <v>-0.56007939711101296</v>
      </c>
      <c r="AB50">
        <v>-0.35253803500618602</v>
      </c>
    </row>
    <row r="51" spans="1:28" x14ac:dyDescent="0.3">
      <c r="A51" t="s">
        <v>49</v>
      </c>
      <c r="B51">
        <v>-0.49991678882788199</v>
      </c>
      <c r="C51">
        <v>-0.51281566570002801</v>
      </c>
      <c r="D51">
        <v>-0.447794796569006</v>
      </c>
      <c r="E51">
        <v>-0.65496655367878098</v>
      </c>
      <c r="F51">
        <v>-0.72814793674932399</v>
      </c>
      <c r="G51">
        <v>-0.53782369228888305</v>
      </c>
      <c r="H51">
        <v>0.90500782069545305</v>
      </c>
      <c r="I51">
        <v>3.1386194586578799</v>
      </c>
      <c r="J51">
        <v>-0.55704038640452902</v>
      </c>
      <c r="K51">
        <v>-0.44042400978492302</v>
      </c>
      <c r="L51">
        <v>2.15909454353022</v>
      </c>
      <c r="M51">
        <v>0.540153874883322</v>
      </c>
      <c r="N51">
        <v>1.30618921565771</v>
      </c>
      <c r="O51">
        <v>-0.51676430147721597</v>
      </c>
      <c r="P51">
        <v>0.74600942006736704</v>
      </c>
      <c r="Q51">
        <v>-0.67313027825384397</v>
      </c>
      <c r="R51">
        <v>-6.21447023303544E-2</v>
      </c>
      <c r="S51">
        <v>-0.71682851418805305</v>
      </c>
      <c r="T51">
        <v>-0.72762145197903205</v>
      </c>
      <c r="U51">
        <v>-0.51281566570002801</v>
      </c>
      <c r="V51">
        <v>-0.43357970777113097</v>
      </c>
      <c r="W51">
        <v>-0.73762466261457404</v>
      </c>
      <c r="X51">
        <v>1.36884090332242</v>
      </c>
      <c r="Y51">
        <v>0.17187777806429499</v>
      </c>
      <c r="Z51">
        <v>-0.73894087454030299</v>
      </c>
      <c r="AA51">
        <v>-0.62548340654244705</v>
      </c>
      <c r="AB51">
        <v>-0.211929619478336</v>
      </c>
    </row>
    <row r="52" spans="1:28" x14ac:dyDescent="0.3">
      <c r="A52" t="s">
        <v>50</v>
      </c>
      <c r="B52">
        <v>1.0074791303125299</v>
      </c>
      <c r="C52">
        <v>-0.23715192317720599</v>
      </c>
      <c r="D52">
        <v>-0.77699189818480496</v>
      </c>
      <c r="E52">
        <v>-0.70201412387819395</v>
      </c>
      <c r="F52">
        <v>-0.77699189818480496</v>
      </c>
      <c r="G52">
        <v>-0.38710747179042798</v>
      </c>
      <c r="H52">
        <v>0.31768360669171403</v>
      </c>
      <c r="I52">
        <v>1.8772213122692201</v>
      </c>
      <c r="J52">
        <v>0.31768360669171403</v>
      </c>
      <c r="K52">
        <v>-0.372111916929106</v>
      </c>
      <c r="L52">
        <v>1.53232355045881</v>
      </c>
      <c r="M52">
        <v>-0.34212080720646199</v>
      </c>
      <c r="N52">
        <v>2.4320568421381399</v>
      </c>
      <c r="O52">
        <v>-0.17716970373191701</v>
      </c>
      <c r="P52">
        <v>-0.71700967873951604</v>
      </c>
      <c r="Q52">
        <v>-0.71700967873951604</v>
      </c>
      <c r="R52">
        <v>0.36267027127568102</v>
      </c>
      <c r="S52">
        <v>-0.76199634332348298</v>
      </c>
      <c r="T52">
        <v>-0.77699189818480496</v>
      </c>
      <c r="U52">
        <v>-0.61204079471026096</v>
      </c>
      <c r="V52">
        <v>-1.2218600257373599E-2</v>
      </c>
      <c r="W52">
        <v>-0.76199634332348298</v>
      </c>
      <c r="X52">
        <v>-5.7205264841340198E-2</v>
      </c>
      <c r="Y52">
        <v>2.4470523969994602</v>
      </c>
      <c r="Z52">
        <v>-0.77699189818480496</v>
      </c>
      <c r="AA52">
        <v>-0.77699189818480496</v>
      </c>
      <c r="AB52">
        <v>-0.55205857526497204</v>
      </c>
    </row>
    <row r="53" spans="1:28" x14ac:dyDescent="0.3">
      <c r="A53" t="s">
        <v>51</v>
      </c>
      <c r="B53">
        <v>0.15786601982698301</v>
      </c>
      <c r="C53">
        <v>1.02510402485054E-2</v>
      </c>
      <c r="D53">
        <v>-0.82008321988043298</v>
      </c>
      <c r="E53">
        <v>-0.80163134743312403</v>
      </c>
      <c r="F53">
        <v>-0.82008321988043298</v>
      </c>
      <c r="G53">
        <v>-0.76472760253850403</v>
      </c>
      <c r="H53">
        <v>0.93284466261399301</v>
      </c>
      <c r="I53">
        <v>2.77803190734496</v>
      </c>
      <c r="J53">
        <v>-0.63556449540733595</v>
      </c>
      <c r="K53">
        <v>-0.74627573009119397</v>
      </c>
      <c r="L53">
        <v>-0.30343079135576001</v>
      </c>
      <c r="M53">
        <v>1.0989115146397801</v>
      </c>
      <c r="N53">
        <v>0.80368155548282505</v>
      </c>
      <c r="O53">
        <v>-0.32188266380307001</v>
      </c>
      <c r="P53">
        <v>0.34238474430008098</v>
      </c>
      <c r="Q53">
        <v>0.34238474430008098</v>
      </c>
      <c r="R53">
        <v>2.51970569308263</v>
      </c>
      <c r="S53">
        <v>-0.82008321988043298</v>
      </c>
      <c r="T53">
        <v>-0.72782385764388502</v>
      </c>
      <c r="U53">
        <v>1.35723772890211</v>
      </c>
      <c r="V53">
        <v>-0.69092011274926501</v>
      </c>
      <c r="W53">
        <v>-0.59866075051271594</v>
      </c>
      <c r="X53">
        <v>-0.118912066882662</v>
      </c>
      <c r="Y53">
        <v>-0.50640138827616699</v>
      </c>
      <c r="Z53">
        <v>-0.74627573009119397</v>
      </c>
      <c r="AA53">
        <v>-0.67246824030195496</v>
      </c>
      <c r="AB53">
        <v>-0.248075174013831</v>
      </c>
    </row>
    <row r="54" spans="1:28" x14ac:dyDescent="0.3">
      <c r="A54" t="s">
        <v>52</v>
      </c>
      <c r="B54">
        <v>-0.34502375331478702</v>
      </c>
      <c r="C54">
        <v>-0.34502375331478702</v>
      </c>
      <c r="D54">
        <v>-0.85260677501827098</v>
      </c>
      <c r="E54">
        <v>-0.85260677501827098</v>
      </c>
      <c r="F54">
        <v>-0.55402852695739802</v>
      </c>
      <c r="G54">
        <v>-0.46445505253913599</v>
      </c>
      <c r="H54">
        <v>1.44644573505045</v>
      </c>
      <c r="I54">
        <v>3.4767778218643901</v>
      </c>
      <c r="J54">
        <v>-0.13601897967217499</v>
      </c>
      <c r="K54">
        <v>-0.58388635176348502</v>
      </c>
      <c r="L54">
        <v>-1.6587680447826301E-2</v>
      </c>
      <c r="M54">
        <v>0.67014229009218196</v>
      </c>
      <c r="N54">
        <v>1.3270144358261</v>
      </c>
      <c r="O54">
        <v>0.49099534125565802</v>
      </c>
      <c r="P54">
        <v>0.70000011489826897</v>
      </c>
      <c r="Q54">
        <v>-0.22559245409043699</v>
      </c>
      <c r="R54">
        <v>1.5061613846626201</v>
      </c>
      <c r="S54">
        <v>-0.85260677501827098</v>
      </c>
      <c r="T54">
        <v>-0.61374417656957303</v>
      </c>
      <c r="U54">
        <v>-0.46445505253913599</v>
      </c>
      <c r="V54">
        <v>-0.76303330060000896</v>
      </c>
      <c r="W54">
        <v>-0.82274895021218397</v>
      </c>
      <c r="X54">
        <v>0.25213274280695902</v>
      </c>
      <c r="Y54">
        <v>-1.6587680447826301E-2</v>
      </c>
      <c r="Z54">
        <v>-0.85260677501827098</v>
      </c>
      <c r="AA54">
        <v>-0.58388635176348502</v>
      </c>
      <c r="AB54">
        <v>-0.52417070215131101</v>
      </c>
    </row>
    <row r="55" spans="1:28" x14ac:dyDescent="0.3">
      <c r="A55" t="s">
        <v>53</v>
      </c>
      <c r="B55">
        <v>-0.31339029155917703</v>
      </c>
      <c r="C55">
        <v>-0.31339029155917703</v>
      </c>
      <c r="D55">
        <v>-0.31339029155917703</v>
      </c>
      <c r="E55">
        <v>-0.31339029155917703</v>
      </c>
      <c r="F55">
        <v>-0.31339029155917703</v>
      </c>
      <c r="G55">
        <v>0.80549074937937304</v>
      </c>
      <c r="H55">
        <v>-0.31339029155917703</v>
      </c>
      <c r="I55">
        <v>4.7215743926642997</v>
      </c>
      <c r="J55">
        <v>-0.31339029155917703</v>
      </c>
      <c r="K55">
        <v>-0.31339029155917703</v>
      </c>
      <c r="L55">
        <v>-0.31339029155917703</v>
      </c>
      <c r="M55">
        <v>3.6260033734119602E-2</v>
      </c>
      <c r="N55">
        <v>-0.31339029155917703</v>
      </c>
      <c r="O55">
        <v>-0.31339029155917703</v>
      </c>
      <c r="P55">
        <v>-0.31339029155917703</v>
      </c>
      <c r="Q55">
        <v>-0.31339029155917703</v>
      </c>
      <c r="R55">
        <v>-0.31339029155917703</v>
      </c>
      <c r="S55">
        <v>-0.31339029155917703</v>
      </c>
      <c r="T55">
        <v>0.59570055420339496</v>
      </c>
      <c r="U55">
        <v>-0.31339029155917703</v>
      </c>
      <c r="V55">
        <v>-0.31339029155917703</v>
      </c>
      <c r="W55">
        <v>-0.31339029155917703</v>
      </c>
      <c r="X55">
        <v>-0.31339029155917703</v>
      </c>
      <c r="Y55">
        <v>0.73556068432071298</v>
      </c>
      <c r="Z55">
        <v>-0.31339029155917703</v>
      </c>
      <c r="AA55">
        <v>-0.31339029155917703</v>
      </c>
      <c r="AB55">
        <v>-0.31339029155917703</v>
      </c>
    </row>
    <row r="56" spans="1:28" x14ac:dyDescent="0.3">
      <c r="A56" t="s">
        <v>54</v>
      </c>
      <c r="B56">
        <v>-0.42483936891588198</v>
      </c>
      <c r="C56">
        <v>0.56401088631936003</v>
      </c>
      <c r="D56">
        <v>-0.49076271926489801</v>
      </c>
      <c r="E56">
        <v>-0.49076271926489801</v>
      </c>
      <c r="F56">
        <v>-0.49076271926489801</v>
      </c>
      <c r="G56">
        <v>-0.49076271926489801</v>
      </c>
      <c r="H56">
        <v>-0.49076271926489801</v>
      </c>
      <c r="I56">
        <v>-0.358916018566866</v>
      </c>
      <c r="J56">
        <v>-0.49076271926489801</v>
      </c>
      <c r="K56">
        <v>-0.49076271926489801</v>
      </c>
      <c r="L56">
        <v>-0.49076271926489801</v>
      </c>
      <c r="M56">
        <v>1.68470784225263</v>
      </c>
      <c r="N56">
        <v>-0.358916018566866</v>
      </c>
      <c r="O56">
        <v>-0.49076271926489801</v>
      </c>
      <c r="P56">
        <v>-0.49076271926489801</v>
      </c>
      <c r="Q56">
        <v>-0.49076271926489801</v>
      </c>
      <c r="R56">
        <v>1.3550910905075499</v>
      </c>
      <c r="S56">
        <v>-0.49076271926489801</v>
      </c>
      <c r="T56">
        <v>-0.49076271926489801</v>
      </c>
      <c r="U56">
        <v>1.4869377912055799</v>
      </c>
      <c r="V56">
        <v>-0.49076271926489801</v>
      </c>
      <c r="W56">
        <v>-0.49076271926489801</v>
      </c>
      <c r="X56">
        <v>3.4646383016760698</v>
      </c>
      <c r="Y56">
        <v>-0.49076271926489801</v>
      </c>
      <c r="Z56">
        <v>-0.49076271926489801</v>
      </c>
      <c r="AA56">
        <v>-0.49076271926489801</v>
      </c>
      <c r="AB56">
        <v>1.4210144408565699</v>
      </c>
    </row>
    <row r="57" spans="1:28" x14ac:dyDescent="0.3">
      <c r="A57" t="s">
        <v>55</v>
      </c>
      <c r="B57">
        <v>-0.44681165168748799</v>
      </c>
      <c r="C57">
        <v>0.15210609419148499</v>
      </c>
      <c r="D57">
        <v>-0.54841376929195595</v>
      </c>
      <c r="E57">
        <v>-0.56445620891371495</v>
      </c>
      <c r="F57">
        <v>-0.55376124916587599</v>
      </c>
      <c r="G57">
        <v>-0.366599453578696</v>
      </c>
      <c r="H57">
        <v>-0.120615379378404</v>
      </c>
      <c r="I57">
        <v>1.39272142494078</v>
      </c>
      <c r="J57">
        <v>-0.54841376929195595</v>
      </c>
      <c r="K57">
        <v>-0.58584612840939199</v>
      </c>
      <c r="L57">
        <v>-0.20082757748719501</v>
      </c>
      <c r="M57">
        <v>0.68685408158342498</v>
      </c>
      <c r="N57">
        <v>1.06117767275778</v>
      </c>
      <c r="O57">
        <v>-0.195480097613276</v>
      </c>
      <c r="P57">
        <v>-0.16874269824367899</v>
      </c>
      <c r="Q57">
        <v>-0.58584612840939199</v>
      </c>
      <c r="R57">
        <v>1.0665251526316999</v>
      </c>
      <c r="S57">
        <v>-0.58049864853547295</v>
      </c>
      <c r="T57">
        <v>-0.55376124916587599</v>
      </c>
      <c r="U57">
        <v>4.14132608013536</v>
      </c>
      <c r="V57">
        <v>-0.211522537235034</v>
      </c>
      <c r="W57">
        <v>-0.489591490678843</v>
      </c>
      <c r="X57">
        <v>1.30716174695807E-2</v>
      </c>
      <c r="Y57">
        <v>-0.31847213471342201</v>
      </c>
      <c r="Z57">
        <v>-0.58049864853547295</v>
      </c>
      <c r="AA57">
        <v>-0.53771880954411699</v>
      </c>
      <c r="AB57">
        <v>-0.35590449383085798</v>
      </c>
    </row>
    <row r="58" spans="1:28" x14ac:dyDescent="0.3">
      <c r="A58" t="s">
        <v>56</v>
      </c>
      <c r="B58">
        <v>-0.57483741376624298</v>
      </c>
      <c r="C58">
        <v>2.2109131298701699E-2</v>
      </c>
      <c r="D58">
        <v>-0.57483741376624298</v>
      </c>
      <c r="E58">
        <v>-0.57483741376624298</v>
      </c>
      <c r="F58">
        <v>-0.57483741376624298</v>
      </c>
      <c r="G58">
        <v>-0.57483741376624298</v>
      </c>
      <c r="H58">
        <v>-0.57483741376624298</v>
      </c>
      <c r="I58">
        <v>1.81294876649353</v>
      </c>
      <c r="J58">
        <v>-0.57483741376624298</v>
      </c>
      <c r="K58">
        <v>-0.57483741376624298</v>
      </c>
      <c r="L58">
        <v>2.2109131298701699E-2</v>
      </c>
      <c r="M58">
        <v>3.0068418566234199</v>
      </c>
      <c r="N58">
        <v>0.619055676363646</v>
      </c>
      <c r="O58">
        <v>2.2109131298701699E-2</v>
      </c>
      <c r="P58">
        <v>-0.57483741376624298</v>
      </c>
      <c r="Q58">
        <v>-0.57483741376624298</v>
      </c>
      <c r="R58">
        <v>1.2160022214285899</v>
      </c>
      <c r="S58">
        <v>-0.57483741376624298</v>
      </c>
      <c r="T58">
        <v>-0.57483741376624298</v>
      </c>
      <c r="U58">
        <v>2.40989531155848</v>
      </c>
      <c r="V58">
        <v>-0.57483741376624298</v>
      </c>
      <c r="W58">
        <v>-0.57483741376624298</v>
      </c>
      <c r="X58">
        <v>0.619055676363646</v>
      </c>
      <c r="Y58">
        <v>-0.57483741376624298</v>
      </c>
      <c r="Z58">
        <v>-0.57483741376624298</v>
      </c>
      <c r="AA58">
        <v>2.2109131298701699E-2</v>
      </c>
      <c r="AB58">
        <v>-0.57483741376624298</v>
      </c>
    </row>
    <row r="59" spans="1:28" x14ac:dyDescent="0.3">
      <c r="A59" t="s">
        <v>57</v>
      </c>
      <c r="B59">
        <v>0.15956282115523401</v>
      </c>
      <c r="C59">
        <v>-0.300164811259794</v>
      </c>
      <c r="D59">
        <v>-0.96163146667573995</v>
      </c>
      <c r="E59">
        <v>-0.90490720020842297</v>
      </c>
      <c r="F59">
        <v>-0.93742278391563005</v>
      </c>
      <c r="G59">
        <v>-0.74968682251124796</v>
      </c>
      <c r="H59">
        <v>1.7554371631060099</v>
      </c>
      <c r="I59">
        <v>2.4674572442857099</v>
      </c>
      <c r="J59">
        <v>-0.54272631891501399</v>
      </c>
      <c r="K59">
        <v>-0.84818293374110698</v>
      </c>
      <c r="L59">
        <v>0.41161792989285001</v>
      </c>
      <c r="M59">
        <v>0.56019278683234797</v>
      </c>
      <c r="N59">
        <v>2.6454622645806398</v>
      </c>
      <c r="O59">
        <v>-5.5704583388096002E-2</v>
      </c>
      <c r="P59">
        <v>0.415178030298748</v>
      </c>
      <c r="Q59">
        <v>0.26707785341336998</v>
      </c>
      <c r="R59">
        <v>0.77973231186275704</v>
      </c>
      <c r="S59">
        <v>-0.97183708783931499</v>
      </c>
      <c r="T59">
        <v>-0.91938494185907704</v>
      </c>
      <c r="U59">
        <v>-3.4818661006824701E-2</v>
      </c>
      <c r="V59">
        <v>-0.36139853824124901</v>
      </c>
      <c r="W59">
        <v>-0.87879979723183399</v>
      </c>
      <c r="X59">
        <v>0.48092121779434099</v>
      </c>
      <c r="Y59">
        <v>0.235036949760283</v>
      </c>
      <c r="Z59">
        <v>-0.94454298472742704</v>
      </c>
      <c r="AA59">
        <v>-0.46511613006642599</v>
      </c>
      <c r="AB59">
        <v>-0.30135151139509397</v>
      </c>
    </row>
    <row r="60" spans="1:28" x14ac:dyDescent="0.3">
      <c r="A60" t="s">
        <v>58</v>
      </c>
      <c r="B60">
        <v>-0.64200979929203705</v>
      </c>
      <c r="C60">
        <v>-0.520518794220312</v>
      </c>
      <c r="D60">
        <v>-0.74729568590255602</v>
      </c>
      <c r="E60">
        <v>-0.728247564202543</v>
      </c>
      <c r="F60">
        <v>-0.752223558183157</v>
      </c>
      <c r="G60">
        <v>-0.60059671878006804</v>
      </c>
      <c r="H60">
        <v>1.6810081471379099</v>
      </c>
      <c r="I60">
        <v>2.9867047679477601</v>
      </c>
      <c r="J60">
        <v>-0.59386827778155604</v>
      </c>
      <c r="K60">
        <v>-0.39760628752918298</v>
      </c>
      <c r="L60">
        <v>1.03725744709717</v>
      </c>
      <c r="M60">
        <v>2.2398478171129201</v>
      </c>
      <c r="N60">
        <v>0.72604335922233199</v>
      </c>
      <c r="O60">
        <v>-0.52952163780987005</v>
      </c>
      <c r="P60">
        <v>1.19409645910474</v>
      </c>
      <c r="Q60">
        <v>-9.2741573554347603E-2</v>
      </c>
      <c r="R60">
        <v>-0.14893827090811701</v>
      </c>
      <c r="S60">
        <v>-0.75288692560554504</v>
      </c>
      <c r="T60">
        <v>-0.754403193999576</v>
      </c>
      <c r="U60">
        <v>-0.478442346285954</v>
      </c>
      <c r="V60">
        <v>-0.50886248094119901</v>
      </c>
      <c r="W60">
        <v>-0.73819807553837102</v>
      </c>
      <c r="X60">
        <v>1.5292549520353201E-2</v>
      </c>
      <c r="Y60">
        <v>0.1808501047936</v>
      </c>
      <c r="Z60">
        <v>-0.586666002909909</v>
      </c>
      <c r="AA60">
        <v>-0.350317666990344</v>
      </c>
      <c r="AB60">
        <v>-0.13775579150213901</v>
      </c>
    </row>
    <row r="61" spans="1:28" x14ac:dyDescent="0.3">
      <c r="A61" t="s">
        <v>59</v>
      </c>
      <c r="B61">
        <v>-0.516047530613022</v>
      </c>
      <c r="C61">
        <v>-0.23539804358743699</v>
      </c>
      <c r="D61">
        <v>-0.62064470123813598</v>
      </c>
      <c r="E61">
        <v>-0.57763058387994304</v>
      </c>
      <c r="F61">
        <v>-0.61852925284347005</v>
      </c>
      <c r="G61">
        <v>-0.47538391147112402</v>
      </c>
      <c r="H61">
        <v>3.8102794862989602</v>
      </c>
      <c r="I61">
        <v>1.2830238041389199</v>
      </c>
      <c r="J61">
        <v>-0.47514886164949499</v>
      </c>
      <c r="K61">
        <v>-0.57433988637712996</v>
      </c>
      <c r="L61">
        <v>0.32049478456625402</v>
      </c>
      <c r="M61">
        <v>-7.8854862382211899E-2</v>
      </c>
      <c r="N61">
        <v>0.88531950594186604</v>
      </c>
      <c r="O61">
        <v>0.16301140407451001</v>
      </c>
      <c r="P61">
        <v>-0.14278841386542701</v>
      </c>
      <c r="Q61">
        <v>-0.44482743465929298</v>
      </c>
      <c r="R61">
        <v>0.43519909752143499</v>
      </c>
      <c r="S61">
        <v>-0.62934154463842595</v>
      </c>
      <c r="T61">
        <v>-0.62017460159487703</v>
      </c>
      <c r="U61">
        <v>-0.28287810755658999</v>
      </c>
      <c r="V61">
        <v>-0.42155750231797601</v>
      </c>
      <c r="W61">
        <v>-0.59102842371282305</v>
      </c>
      <c r="X61">
        <v>2.0462305749698002</v>
      </c>
      <c r="Y61">
        <v>-0.30144704346531798</v>
      </c>
      <c r="Z61">
        <v>-0.60019536675637197</v>
      </c>
      <c r="AA61">
        <v>-0.4241430503559</v>
      </c>
      <c r="AB61">
        <v>-0.313199534546791</v>
      </c>
    </row>
    <row r="62" spans="1:28" x14ac:dyDescent="0.3">
      <c r="A62" t="s">
        <v>60</v>
      </c>
      <c r="B62">
        <v>-0.39213327250580299</v>
      </c>
      <c r="C62">
        <v>-0.18734413599406799</v>
      </c>
      <c r="D62">
        <v>-0.65835914997105904</v>
      </c>
      <c r="E62">
        <v>-0.71979589092457896</v>
      </c>
      <c r="F62">
        <v>-0.67883806362223198</v>
      </c>
      <c r="G62">
        <v>-0.20782304964524201</v>
      </c>
      <c r="H62">
        <v>0.32462870528526799</v>
      </c>
      <c r="I62">
        <v>2.4544357250073099</v>
      </c>
      <c r="J62">
        <v>-0.28973870424993597</v>
      </c>
      <c r="K62">
        <v>-0.57644349536636497</v>
      </c>
      <c r="L62">
        <v>3.1916766164495498</v>
      </c>
      <c r="M62">
        <v>1.1437852513322</v>
      </c>
      <c r="N62">
        <v>0.63181241005287103</v>
      </c>
      <c r="O62">
        <v>0.22223413702940101</v>
      </c>
      <c r="P62">
        <v>-0.494527840761671</v>
      </c>
      <c r="Q62">
        <v>0.63181241005287103</v>
      </c>
      <c r="R62">
        <v>0.89803828751812698</v>
      </c>
      <c r="S62">
        <v>-0.88362720013396701</v>
      </c>
      <c r="T62">
        <v>-0.86314828648279396</v>
      </c>
      <c r="U62">
        <v>-0.637880236319885</v>
      </c>
      <c r="V62">
        <v>-6.4470654087027596E-2</v>
      </c>
      <c r="W62">
        <v>-0.92458502743631399</v>
      </c>
      <c r="X62">
        <v>0.242713050680574</v>
      </c>
      <c r="Y62">
        <v>-0.53548566806401798</v>
      </c>
      <c r="Z62">
        <v>-0.94506394108748804</v>
      </c>
      <c r="AA62">
        <v>-6.4470654087027596E-2</v>
      </c>
      <c r="AB62">
        <v>-0.61740132266871195</v>
      </c>
    </row>
    <row r="63" spans="1:28" x14ac:dyDescent="0.3">
      <c r="A63" t="s">
        <v>61</v>
      </c>
      <c r="B63">
        <v>-0.29777509213664699</v>
      </c>
      <c r="C63">
        <v>1.6511637080266199</v>
      </c>
      <c r="D63">
        <v>-0.86159110038433595</v>
      </c>
      <c r="E63">
        <v>-0.803877650721187</v>
      </c>
      <c r="F63">
        <v>-0.84383311587259802</v>
      </c>
      <c r="G63">
        <v>-0.71064823203456096</v>
      </c>
      <c r="H63">
        <v>0.89644936627774796</v>
      </c>
      <c r="I63">
        <v>1.7133166538177</v>
      </c>
      <c r="J63">
        <v>-0.19566668119415201</v>
      </c>
      <c r="K63">
        <v>-0.639616293987608</v>
      </c>
      <c r="L63">
        <v>-0.32885156503218899</v>
      </c>
      <c r="M63">
        <v>-0.24006164247349801</v>
      </c>
      <c r="N63">
        <v>1.5002208396768399</v>
      </c>
      <c r="O63">
        <v>2.3215276233447399</v>
      </c>
      <c r="P63">
        <v>-0.62629780560380499</v>
      </c>
      <c r="Q63">
        <v>-0.68401125526695405</v>
      </c>
      <c r="R63">
        <v>0.31487537351832101</v>
      </c>
      <c r="S63">
        <v>-0.88378858102400903</v>
      </c>
      <c r="T63">
        <v>-0.82163563523292504</v>
      </c>
      <c r="U63">
        <v>-0.55526586755685203</v>
      </c>
      <c r="V63">
        <v>2.0240813827731201</v>
      </c>
      <c r="W63">
        <v>-0.47979443338196398</v>
      </c>
      <c r="X63">
        <v>0.34595184641386301</v>
      </c>
      <c r="Y63">
        <v>-0.226743154089694</v>
      </c>
      <c r="Z63">
        <v>-0.84827261200053194</v>
      </c>
      <c r="AA63">
        <v>-0.79943815459325196</v>
      </c>
      <c r="AB63">
        <v>7.9582078737789802E-2</v>
      </c>
    </row>
    <row r="64" spans="1:28" x14ac:dyDescent="0.3">
      <c r="A64" t="s">
        <v>62</v>
      </c>
      <c r="B64">
        <v>-0.644183224595967</v>
      </c>
      <c r="C64">
        <v>-0.36744117539094301</v>
      </c>
      <c r="D64">
        <v>-0.72747299522553099</v>
      </c>
      <c r="E64">
        <v>-0.56890813000811502</v>
      </c>
      <c r="F64">
        <v>-0.72558718909806896</v>
      </c>
      <c r="G64">
        <v>-0.53889238247934801</v>
      </c>
      <c r="H64">
        <v>2.7933270447457099</v>
      </c>
      <c r="I64">
        <v>2.7138088863710701</v>
      </c>
      <c r="J64">
        <v>-0.66288413535996304</v>
      </c>
      <c r="K64">
        <v>-0.66256983433871997</v>
      </c>
      <c r="L64">
        <v>0.36268009695803</v>
      </c>
      <c r="M64">
        <v>2.5435101163605599E-2</v>
      </c>
      <c r="N64">
        <v>1.0143832645067099</v>
      </c>
      <c r="O64">
        <v>0.19468620110330501</v>
      </c>
      <c r="P64">
        <v>-0.156073738604595</v>
      </c>
      <c r="Q64">
        <v>-0.55995055090267098</v>
      </c>
      <c r="R64">
        <v>0.80348727925223296</v>
      </c>
      <c r="S64">
        <v>-0.72904450033174895</v>
      </c>
      <c r="T64">
        <v>-0.716472459482004</v>
      </c>
      <c r="U64">
        <v>0.105424711070111</v>
      </c>
      <c r="V64">
        <v>-0.55790759426458802</v>
      </c>
      <c r="W64">
        <v>-0.68504235735763996</v>
      </c>
      <c r="X64">
        <v>1.49526382700948</v>
      </c>
      <c r="Y64">
        <v>0.60249177616692595</v>
      </c>
      <c r="Z64">
        <v>-0.68488520684701804</v>
      </c>
      <c r="AA64">
        <v>-0.65172644910581401</v>
      </c>
      <c r="AB64">
        <v>-0.47194626495445202</v>
      </c>
    </row>
    <row r="65" spans="1:28" x14ac:dyDescent="0.3">
      <c r="A65" t="s">
        <v>63</v>
      </c>
      <c r="B65">
        <v>-0.315757960954959</v>
      </c>
      <c r="C65">
        <v>-0.42643251002789301</v>
      </c>
      <c r="D65">
        <v>-0.78383376085577805</v>
      </c>
      <c r="E65">
        <v>-0.64002734040432196</v>
      </c>
      <c r="F65">
        <v>-0.78383376085577805</v>
      </c>
      <c r="G65">
        <v>-1.2636584513163501E-2</v>
      </c>
      <c r="H65">
        <v>2.1247215861182802</v>
      </c>
      <c r="I65">
        <v>3.3731586969983298</v>
      </c>
      <c r="J65">
        <v>-0.641437207271493</v>
      </c>
      <c r="K65">
        <v>-0.65624080937678997</v>
      </c>
      <c r="L65">
        <v>6.63159600484204E-2</v>
      </c>
      <c r="M65">
        <v>9.4513297391843304E-2</v>
      </c>
      <c r="N65">
        <v>1.2435547941363201</v>
      </c>
      <c r="O65">
        <v>-0.30659382631834597</v>
      </c>
      <c r="P65">
        <v>0.86359567343370103</v>
      </c>
      <c r="Q65">
        <v>0.99189355834627502</v>
      </c>
      <c r="R65">
        <v>0.311632794936199</v>
      </c>
      <c r="S65">
        <v>-0.82190016626939899</v>
      </c>
      <c r="T65">
        <v>-0.77114495905123803</v>
      </c>
      <c r="U65">
        <v>-0.39118583834861498</v>
      </c>
      <c r="V65">
        <v>-0.367923035040291</v>
      </c>
      <c r="W65">
        <v>-0.69219241448965396</v>
      </c>
      <c r="X65">
        <v>0.14808823834434601</v>
      </c>
      <c r="Y65">
        <v>0.51183389007450097</v>
      </c>
      <c r="Z65">
        <v>-0.81626069880071495</v>
      </c>
      <c r="AA65">
        <v>-0.77184989248482305</v>
      </c>
      <c r="AB65">
        <v>-0.53005772476497204</v>
      </c>
    </row>
    <row r="66" spans="1:28" x14ac:dyDescent="0.3">
      <c r="A66" t="s">
        <v>64</v>
      </c>
      <c r="B66">
        <v>0.30776610885119898</v>
      </c>
      <c r="C66">
        <v>0.516523273617436</v>
      </c>
      <c r="D66">
        <v>-0.65697225155731398</v>
      </c>
      <c r="E66">
        <v>-0.73709763493574898</v>
      </c>
      <c r="F66">
        <v>-0.77051315356442396</v>
      </c>
      <c r="G66">
        <v>-0.56283390875395001</v>
      </c>
      <c r="H66">
        <v>3.5602099220421999</v>
      </c>
      <c r="I66">
        <v>1.45646947504338</v>
      </c>
      <c r="J66">
        <v>-0.62140089301711199</v>
      </c>
      <c r="K66">
        <v>-0.70440072961091704</v>
      </c>
      <c r="L66">
        <v>-0.404379675256686</v>
      </c>
      <c r="M66">
        <v>1.16974276681023</v>
      </c>
      <c r="N66">
        <v>0.29016008290705803</v>
      </c>
      <c r="O66">
        <v>-0.50354831118694698</v>
      </c>
      <c r="P66">
        <v>-0.28005957369193901</v>
      </c>
      <c r="Q66">
        <v>-0.62104158636519002</v>
      </c>
      <c r="R66">
        <v>1.6080968821541399</v>
      </c>
      <c r="S66">
        <v>-0.79422739259122499</v>
      </c>
      <c r="T66">
        <v>-0.709431022737814</v>
      </c>
      <c r="U66">
        <v>-0.38928879587599402</v>
      </c>
      <c r="V66">
        <v>2.0320787314212E-2</v>
      </c>
      <c r="W66">
        <v>-0.72272536885889904</v>
      </c>
      <c r="X66">
        <v>0.49065319467910701</v>
      </c>
      <c r="Y66">
        <v>-0.14891264574068899</v>
      </c>
      <c r="Z66">
        <v>-0.69362153005327998</v>
      </c>
      <c r="AA66">
        <v>-0.59624942738262499</v>
      </c>
      <c r="AB66">
        <v>0.49676140776176803</v>
      </c>
    </row>
    <row r="67" spans="1:28" x14ac:dyDescent="0.3">
      <c r="A67" t="s">
        <v>65</v>
      </c>
      <c r="B67">
        <v>-0.43451686099595099</v>
      </c>
      <c r="C67">
        <v>-0.25088802152109702</v>
      </c>
      <c r="D67">
        <v>-0.58162283737083398</v>
      </c>
      <c r="E67">
        <v>-0.54915807017086005</v>
      </c>
      <c r="F67">
        <v>-0.58010105140833501</v>
      </c>
      <c r="G67">
        <v>-0.42183531130846103</v>
      </c>
      <c r="H67">
        <v>-0.13015966849619201</v>
      </c>
      <c r="I67">
        <v>1.58083501533994</v>
      </c>
      <c r="J67">
        <v>-0.55118711812085797</v>
      </c>
      <c r="K67">
        <v>-0.33965886933352601</v>
      </c>
      <c r="L67">
        <v>0.25891027591599802</v>
      </c>
      <c r="M67">
        <v>-0.11697085682120301</v>
      </c>
      <c r="N67">
        <v>0.71950416056563204</v>
      </c>
      <c r="O67">
        <v>-0.43198055105845301</v>
      </c>
      <c r="P67">
        <v>-0.218423254321122</v>
      </c>
      <c r="Q67">
        <v>-0.54560723625836205</v>
      </c>
      <c r="R67">
        <v>8.1368580291138998E-2</v>
      </c>
      <c r="S67">
        <v>-0.58923176718332804</v>
      </c>
      <c r="T67">
        <v>-0.55625973799585404</v>
      </c>
      <c r="U67">
        <v>2.3112922773393598</v>
      </c>
      <c r="V67">
        <v>-0.49741734744590099</v>
      </c>
      <c r="W67">
        <v>-0.55575247600835398</v>
      </c>
      <c r="X67">
        <v>3.67329071377578</v>
      </c>
      <c r="Y67">
        <v>-0.13320324042119</v>
      </c>
      <c r="Z67">
        <v>-0.268642191083582</v>
      </c>
      <c r="AA67">
        <v>-0.475605081983418</v>
      </c>
      <c r="AB67">
        <v>-0.39697947392098099</v>
      </c>
    </row>
    <row r="68" spans="1:28" x14ac:dyDescent="0.3">
      <c r="A68" t="s">
        <v>66</v>
      </c>
      <c r="B68">
        <v>-0.115291903451344</v>
      </c>
      <c r="C68">
        <v>-0.59547041623008101</v>
      </c>
      <c r="D68">
        <v>-0.66998087510953996</v>
      </c>
      <c r="E68">
        <v>-0.612028295981072</v>
      </c>
      <c r="F68">
        <v>-0.79416497324197199</v>
      </c>
      <c r="G68">
        <v>-0.52923889722611706</v>
      </c>
      <c r="H68">
        <v>0.414560248580365</v>
      </c>
      <c r="I68">
        <v>1.74746956853513</v>
      </c>
      <c r="J68">
        <v>-0.49612313772413502</v>
      </c>
      <c r="K68">
        <v>-6.5618264198371398E-2</v>
      </c>
      <c r="L68">
        <v>3.51916270189116</v>
      </c>
      <c r="M68">
        <v>0.66292844484522895</v>
      </c>
      <c r="N68">
        <v>0.90301770123459701</v>
      </c>
      <c r="O68">
        <v>-0.76104921373999002</v>
      </c>
      <c r="P68">
        <v>0.38144448907838302</v>
      </c>
      <c r="Q68">
        <v>0.45595494795784203</v>
      </c>
      <c r="R68">
        <v>1.1927805968769301</v>
      </c>
      <c r="S68">
        <v>-0.91834907137440402</v>
      </c>
      <c r="T68">
        <v>-0.91834907137440402</v>
      </c>
      <c r="U68">
        <v>-0.107012963575848</v>
      </c>
      <c r="V68">
        <v>8.3402653560546894E-2</v>
      </c>
      <c r="W68">
        <v>-0.91834907137440402</v>
      </c>
      <c r="X68">
        <v>0.43111812833135599</v>
      </c>
      <c r="Y68">
        <v>-0.37193903959170299</v>
      </c>
      <c r="Z68">
        <v>-0.85211755237043996</v>
      </c>
      <c r="AA68">
        <v>-0.89351225174791704</v>
      </c>
      <c r="AB68">
        <v>-0.17324448257981201</v>
      </c>
    </row>
    <row r="69" spans="1:28" x14ac:dyDescent="0.3">
      <c r="A69" t="s">
        <v>67</v>
      </c>
      <c r="B69">
        <v>-0.66835807236931</v>
      </c>
      <c r="C69">
        <v>-0.62552816425070701</v>
      </c>
      <c r="D69">
        <v>0.66888683666707005</v>
      </c>
      <c r="E69">
        <v>-0.65884031500962104</v>
      </c>
      <c r="F69">
        <v>-0.65884031500962104</v>
      </c>
      <c r="G69">
        <v>-0.60173377085148305</v>
      </c>
      <c r="H69">
        <v>0.454737296074056</v>
      </c>
      <c r="I69">
        <v>2.5391261578460602</v>
      </c>
      <c r="J69">
        <v>-0.60649264953132798</v>
      </c>
      <c r="K69">
        <v>-0.60173377085148305</v>
      </c>
      <c r="L69">
        <v>2.1108270766600299</v>
      </c>
      <c r="M69">
        <v>1.0781504031337199</v>
      </c>
      <c r="N69">
        <v>0.102580273765542</v>
      </c>
      <c r="O69">
        <v>-0.24005899118328</v>
      </c>
      <c r="P69">
        <v>-0.41137862365769201</v>
      </c>
      <c r="Q69">
        <v>-0.64932255764993096</v>
      </c>
      <c r="R69">
        <v>0.12161578848492099</v>
      </c>
      <c r="S69">
        <v>-0.67311695104915503</v>
      </c>
      <c r="T69">
        <v>-0.60173377085148305</v>
      </c>
      <c r="U69">
        <v>-0.34951320081970999</v>
      </c>
      <c r="V69">
        <v>-0.57793937745225898</v>
      </c>
      <c r="W69">
        <v>-0.64932255764993096</v>
      </c>
      <c r="X69">
        <v>2.6438214888026499</v>
      </c>
      <c r="Y69">
        <v>-0.47324404649567398</v>
      </c>
      <c r="Z69">
        <v>-0.59221601349179398</v>
      </c>
      <c r="AA69">
        <v>0.48329056815312399</v>
      </c>
      <c r="AB69">
        <v>-0.56366274141272499</v>
      </c>
    </row>
    <row r="70" spans="1:28" x14ac:dyDescent="0.3">
      <c r="A70" t="s">
        <v>68</v>
      </c>
      <c r="B70">
        <v>-0.17366418040765899</v>
      </c>
      <c r="C70">
        <v>-0.34254523720239599</v>
      </c>
      <c r="D70">
        <v>-0.75978078928351001</v>
      </c>
      <c r="E70">
        <v>-0.402150316071126</v>
      </c>
      <c r="F70">
        <v>-0.74984660947205495</v>
      </c>
      <c r="G70">
        <v>-0.53129465362004302</v>
      </c>
      <c r="H70">
        <v>0.84955634017221504</v>
      </c>
      <c r="I70">
        <v>4.02849387983784</v>
      </c>
      <c r="J70">
        <v>-0.60083391230022798</v>
      </c>
      <c r="K70">
        <v>-0.56109719305440797</v>
      </c>
      <c r="L70">
        <v>0.48199168714837698</v>
      </c>
      <c r="M70">
        <v>0.44225496790255597</v>
      </c>
      <c r="N70">
        <v>1.00850321715549</v>
      </c>
      <c r="O70">
        <v>-0.27300597852220998</v>
      </c>
      <c r="P70">
        <v>0.68067528337747896</v>
      </c>
      <c r="Q70">
        <v>-0.14386164097329401</v>
      </c>
      <c r="R70">
        <v>1.32639697112206</v>
      </c>
      <c r="S70">
        <v>-0.75978078928351001</v>
      </c>
      <c r="T70">
        <v>-0.7399124296606</v>
      </c>
      <c r="U70">
        <v>-0.28294015833366498</v>
      </c>
      <c r="V70">
        <v>-0.33261105739094099</v>
      </c>
      <c r="W70">
        <v>-0.69024153060332405</v>
      </c>
      <c r="X70">
        <v>3.4953595632897502E-2</v>
      </c>
      <c r="Y70">
        <v>0.13429539374744801</v>
      </c>
      <c r="Z70">
        <v>-0.72997824984914494</v>
      </c>
      <c r="AA70">
        <v>-0.700175710414779</v>
      </c>
      <c r="AB70">
        <v>-0.213400899653479</v>
      </c>
    </row>
    <row r="71" spans="1:28" x14ac:dyDescent="0.3">
      <c r="A71" t="s">
        <v>69</v>
      </c>
      <c r="B71">
        <v>-0.56690228314426705</v>
      </c>
      <c r="C71">
        <v>0.229698791906609</v>
      </c>
      <c r="D71">
        <v>-0.81244284980700798</v>
      </c>
      <c r="E71">
        <v>-0.87204735377552101</v>
      </c>
      <c r="F71">
        <v>-0.91703188507251099</v>
      </c>
      <c r="G71">
        <v>-0.69848203718796498</v>
      </c>
      <c r="H71">
        <v>1.2613440429842599</v>
      </c>
      <c r="I71">
        <v>1.6755766020107099</v>
      </c>
      <c r="J71">
        <v>-0.62163346288893895</v>
      </c>
      <c r="K71">
        <v>-0.80119671698275996</v>
      </c>
      <c r="L71">
        <v>-0.10768519282081999</v>
      </c>
      <c r="M71">
        <v>0.88984678868994704</v>
      </c>
      <c r="N71">
        <v>1.7854138325941999</v>
      </c>
      <c r="O71">
        <v>2.7705750679982999</v>
      </c>
      <c r="P71">
        <v>-0.21452345465117301</v>
      </c>
      <c r="Q71">
        <v>-0.62800627148934596</v>
      </c>
      <c r="R71">
        <v>0.79350491749555896</v>
      </c>
      <c r="S71">
        <v>-0.86342531861026395</v>
      </c>
      <c r="T71">
        <v>-0.843932021714901</v>
      </c>
      <c r="U71">
        <v>0.217702916894078</v>
      </c>
      <c r="V71">
        <v>0.99031224191989298</v>
      </c>
      <c r="W71">
        <v>-0.87204735377552101</v>
      </c>
      <c r="X71">
        <v>0.14910150666616701</v>
      </c>
      <c r="Y71">
        <v>-0.15716817724751</v>
      </c>
      <c r="Z71">
        <v>-0.90128729911856498</v>
      </c>
      <c r="AA71">
        <v>-0.77045728726314999</v>
      </c>
      <c r="AB71">
        <v>-0.114807743609511</v>
      </c>
    </row>
    <row r="72" spans="1:28" x14ac:dyDescent="0.3">
      <c r="A72" t="s">
        <v>70</v>
      </c>
      <c r="B72">
        <v>-0.291526748059517</v>
      </c>
      <c r="C72">
        <v>-3.4448953445000798E-2</v>
      </c>
      <c r="D72">
        <v>-0.40042775827816701</v>
      </c>
      <c r="E72">
        <v>-0.434347745067582</v>
      </c>
      <c r="F72">
        <v>-0.44505931984318697</v>
      </c>
      <c r="G72">
        <v>-0.14692048858885201</v>
      </c>
      <c r="H72">
        <v>-0.19690783754167401</v>
      </c>
      <c r="I72">
        <v>1.3366326178324199</v>
      </c>
      <c r="J72">
        <v>-0.45220036969359001</v>
      </c>
      <c r="K72">
        <v>-4.6945790683206499E-2</v>
      </c>
      <c r="L72">
        <v>0.54576134690026301</v>
      </c>
      <c r="M72">
        <v>-0.30580884776032402</v>
      </c>
      <c r="N72">
        <v>0.68858234390832795</v>
      </c>
      <c r="O72">
        <v>-0.25582149880750099</v>
      </c>
      <c r="P72">
        <v>-0.223686774480686</v>
      </c>
      <c r="Q72">
        <v>-0.35936672163834799</v>
      </c>
      <c r="R72">
        <v>-0.23975413664409401</v>
      </c>
      <c r="S72">
        <v>-0.45755615708139302</v>
      </c>
      <c r="T72">
        <v>-0.45755615708139302</v>
      </c>
      <c r="U72">
        <v>-0.25939202373270298</v>
      </c>
      <c r="V72">
        <v>-0.33615830962453802</v>
      </c>
      <c r="W72">
        <v>-0.455770894618792</v>
      </c>
      <c r="X72">
        <v>4.5661724126772896</v>
      </c>
      <c r="Y72">
        <v>-0.35936672163834799</v>
      </c>
      <c r="Z72">
        <v>-0.41113933305377198</v>
      </c>
      <c r="AA72">
        <v>-0.40578354566596903</v>
      </c>
      <c r="AB72">
        <v>-0.161202588289658</v>
      </c>
    </row>
    <row r="73" spans="1:28" x14ac:dyDescent="0.3">
      <c r="A73" t="s">
        <v>71</v>
      </c>
      <c r="B73">
        <v>-0.14518784932741299</v>
      </c>
      <c r="C73">
        <v>-0.379641912236515</v>
      </c>
      <c r="D73">
        <v>-0.60471781262925195</v>
      </c>
      <c r="E73">
        <v>-0.71725576282562098</v>
      </c>
      <c r="F73">
        <v>-0.71725576282562098</v>
      </c>
      <c r="G73">
        <v>-0.70787760030925695</v>
      </c>
      <c r="H73">
        <v>0.68009045211262198</v>
      </c>
      <c r="I73">
        <v>3.7092369448982101</v>
      </c>
      <c r="J73">
        <v>0.464392714236249</v>
      </c>
      <c r="K73">
        <v>8.9266213581687404E-2</v>
      </c>
      <c r="L73">
        <v>1.1583767404471801</v>
      </c>
      <c r="M73">
        <v>1.4959905910362901</v>
      </c>
      <c r="N73">
        <v>-0.31399477462196601</v>
      </c>
      <c r="O73">
        <v>-0.464045374883791</v>
      </c>
      <c r="P73">
        <v>-0.689121275276528</v>
      </c>
      <c r="Q73">
        <v>-0.27648212455651</v>
      </c>
      <c r="R73">
        <v>-0.26710396204014603</v>
      </c>
      <c r="S73">
        <v>-0.71725576282562098</v>
      </c>
      <c r="T73">
        <v>-0.71725576282562098</v>
      </c>
      <c r="U73">
        <v>-0.57658332508015997</v>
      </c>
      <c r="V73">
        <v>0.53941801436716197</v>
      </c>
      <c r="W73">
        <v>-0.71725576282562098</v>
      </c>
      <c r="X73">
        <v>0.89578818998899601</v>
      </c>
      <c r="Y73">
        <v>-0.47342353740015503</v>
      </c>
      <c r="Z73">
        <v>-0.71725576282562098</v>
      </c>
      <c r="AA73">
        <v>-0.70787760030925695</v>
      </c>
      <c r="AB73">
        <v>0.87703186495626695</v>
      </c>
    </row>
    <row r="74" spans="1:28" x14ac:dyDescent="0.3">
      <c r="A74" t="s">
        <v>72</v>
      </c>
      <c r="B74">
        <v>-0.36030154780053197</v>
      </c>
      <c r="C74">
        <v>-0.36030154780053197</v>
      </c>
      <c r="D74">
        <v>-0.36030154780053197</v>
      </c>
      <c r="E74">
        <v>-0.36030154780053197</v>
      </c>
      <c r="F74">
        <v>-0.36030154780053197</v>
      </c>
      <c r="G74">
        <v>4.2993966208130701</v>
      </c>
      <c r="H74">
        <v>-0.36030154780053197</v>
      </c>
      <c r="I74">
        <v>-0.36030154780053197</v>
      </c>
      <c r="J74">
        <v>-0.36030154780053197</v>
      </c>
      <c r="K74">
        <v>-0.36030154780053197</v>
      </c>
      <c r="L74">
        <v>1.2746802657481</v>
      </c>
      <c r="M74">
        <v>1.76517480981269</v>
      </c>
      <c r="N74">
        <v>0.211942086941489</v>
      </c>
      <c r="O74">
        <v>-0.36030154780053197</v>
      </c>
      <c r="P74">
        <v>-0.36030154780053197</v>
      </c>
      <c r="Q74">
        <v>-0.36030154780053197</v>
      </c>
      <c r="R74">
        <v>-0.36030154780053197</v>
      </c>
      <c r="S74">
        <v>-0.36030154780053197</v>
      </c>
      <c r="T74">
        <v>-0.19680336644566801</v>
      </c>
      <c r="U74">
        <v>-0.36030154780053197</v>
      </c>
      <c r="V74">
        <v>-0.36030154780053197</v>
      </c>
      <c r="W74">
        <v>-0.36030154780053197</v>
      </c>
      <c r="X74">
        <v>-0.36030154780053197</v>
      </c>
      <c r="Y74">
        <v>-0.36030154780053197</v>
      </c>
      <c r="Z74">
        <v>-0.36030154780053197</v>
      </c>
      <c r="AA74">
        <v>-0.27855245712310001</v>
      </c>
      <c r="AB74">
        <v>0.130192996264057</v>
      </c>
    </row>
    <row r="75" spans="1:28" x14ac:dyDescent="0.3">
      <c r="A75" t="s">
        <v>73</v>
      </c>
      <c r="B75">
        <v>-0.53673718405270898</v>
      </c>
      <c r="C75">
        <v>-0.52748715558856196</v>
      </c>
      <c r="D75">
        <v>-0.49395580240602899</v>
      </c>
      <c r="E75">
        <v>-0.57990398355206096</v>
      </c>
      <c r="F75">
        <v>-0.57200291757226895</v>
      </c>
      <c r="G75">
        <v>-0.43228894597838302</v>
      </c>
      <c r="H75">
        <v>0.190353595014504</v>
      </c>
      <c r="I75">
        <v>0.290369527783092</v>
      </c>
      <c r="J75">
        <v>-0.47160156695100802</v>
      </c>
      <c r="K75">
        <v>-0.54136219828478205</v>
      </c>
      <c r="L75">
        <v>-0.42766393174631001</v>
      </c>
      <c r="M75">
        <v>1.8996817716183101</v>
      </c>
      <c r="N75">
        <v>1.29997159285945</v>
      </c>
      <c r="O75">
        <v>-0.392012780374077</v>
      </c>
      <c r="P75">
        <v>2.4371469671705102</v>
      </c>
      <c r="Q75">
        <v>-0.51380482181867804</v>
      </c>
      <c r="R75">
        <v>-0.45348692787538702</v>
      </c>
      <c r="S75">
        <v>-0.56853415689821396</v>
      </c>
      <c r="T75">
        <v>-0.57643522287800597</v>
      </c>
      <c r="U75">
        <v>0.838048296431123</v>
      </c>
      <c r="V75">
        <v>2.9769246698387501</v>
      </c>
      <c r="W75">
        <v>-0.57932585677305204</v>
      </c>
      <c r="X75">
        <v>-0.53018508055727098</v>
      </c>
      <c r="Y75">
        <v>-0.47372136514070801</v>
      </c>
      <c r="Z75">
        <v>-0.212215352102222</v>
      </c>
      <c r="AA75">
        <v>-0.49665372737473901</v>
      </c>
      <c r="AB75">
        <v>-0.55311744279130204</v>
      </c>
    </row>
    <row r="76" spans="1:28" x14ac:dyDescent="0.3">
      <c r="A76" t="s">
        <v>74</v>
      </c>
      <c r="B76">
        <v>-4.95537198339525E-2</v>
      </c>
      <c r="C76">
        <v>-0.13113606346302001</v>
      </c>
      <c r="D76">
        <v>-0.37588309435022499</v>
      </c>
      <c r="E76">
        <v>-0.37588309435022499</v>
      </c>
      <c r="F76">
        <v>-0.37588309435022499</v>
      </c>
      <c r="G76">
        <v>-0.27798428199534297</v>
      </c>
      <c r="H76">
        <v>-0.26166781326952898</v>
      </c>
      <c r="I76">
        <v>0.73363677900510205</v>
      </c>
      <c r="J76">
        <v>-0.16376900091464799</v>
      </c>
      <c r="K76">
        <v>-0.27798428199534297</v>
      </c>
      <c r="L76">
        <v>4.7964374917326902</v>
      </c>
      <c r="M76">
        <v>0.22782624850487901</v>
      </c>
      <c r="N76">
        <v>-9.8503126011393397E-2</v>
      </c>
      <c r="O76">
        <v>-0.29430075072115702</v>
      </c>
      <c r="P76">
        <v>-0.24535134454371599</v>
      </c>
      <c r="Q76">
        <v>-0.37588309435022499</v>
      </c>
      <c r="R76">
        <v>0.53783915429533802</v>
      </c>
      <c r="S76">
        <v>-0.37588309435022499</v>
      </c>
      <c r="T76">
        <v>-0.37588309435022499</v>
      </c>
      <c r="U76">
        <v>-0.32693368817278401</v>
      </c>
      <c r="V76">
        <v>-0.359566625624411</v>
      </c>
      <c r="W76">
        <v>-0.37588309435022499</v>
      </c>
      <c r="X76">
        <v>0.14624390487581099</v>
      </c>
      <c r="Y76">
        <v>-0.29430075072115702</v>
      </c>
      <c r="Z76">
        <v>-0.37588309435022499</v>
      </c>
      <c r="AA76">
        <v>-0.343250156898598</v>
      </c>
      <c r="AB76">
        <v>-0.31061721944697002</v>
      </c>
    </row>
    <row r="77" spans="1:28" x14ac:dyDescent="0.3">
      <c r="A77" t="s">
        <v>75</v>
      </c>
      <c r="B77">
        <v>-0.44641603824412202</v>
      </c>
      <c r="C77">
        <v>-0.57526498222711897</v>
      </c>
      <c r="D77">
        <v>-0.64554622439966303</v>
      </c>
      <c r="E77">
        <v>-0.64554622439966303</v>
      </c>
      <c r="F77">
        <v>-0.64554622439966303</v>
      </c>
      <c r="G77">
        <v>-0.58697852258921002</v>
      </c>
      <c r="H77">
        <v>2.5522502944510799</v>
      </c>
      <c r="I77">
        <v>2.3882607293818099</v>
      </c>
      <c r="J77">
        <v>-0.59869206295130095</v>
      </c>
      <c r="K77">
        <v>-0.610405603313391</v>
      </c>
      <c r="L77">
        <v>1.04120358774138E-2</v>
      </c>
      <c r="M77">
        <v>1.73230246910474</v>
      </c>
      <c r="N77">
        <v>2.30626594684718</v>
      </c>
      <c r="O77">
        <v>-0.38784833643366801</v>
      </c>
      <c r="P77">
        <v>-3.6442125570948697E-2</v>
      </c>
      <c r="Q77">
        <v>-0.58697852258921002</v>
      </c>
      <c r="R77">
        <v>0.33839116601595198</v>
      </c>
      <c r="S77">
        <v>-0.64554622439966303</v>
      </c>
      <c r="T77">
        <v>-0.63383268403757298</v>
      </c>
      <c r="U77">
        <v>-0.329280634623215</v>
      </c>
      <c r="V77">
        <v>-0.469843118968303</v>
      </c>
      <c r="W77">
        <v>-0.610405603313391</v>
      </c>
      <c r="X77">
        <v>-0.13015044846767401</v>
      </c>
      <c r="Y77">
        <v>-0.13015044846767401</v>
      </c>
      <c r="Z77">
        <v>-0.63383268403757298</v>
      </c>
      <c r="AA77">
        <v>0.15097452022250099</v>
      </c>
      <c r="AB77">
        <v>-0.13015044846767401</v>
      </c>
    </row>
    <row r="78" spans="1:28" x14ac:dyDescent="0.3">
      <c r="A78" t="s">
        <v>76</v>
      </c>
      <c r="B78">
        <v>-0.49449628113091998</v>
      </c>
      <c r="C78">
        <v>0.50187682264033695</v>
      </c>
      <c r="D78">
        <v>-0.69377090188517099</v>
      </c>
      <c r="E78">
        <v>-0.69377090188517099</v>
      </c>
      <c r="F78">
        <v>-0.69377090188517099</v>
      </c>
      <c r="G78">
        <v>-9.5947039622417296E-2</v>
      </c>
      <c r="H78">
        <v>0.302602201886085</v>
      </c>
      <c r="I78">
        <v>1.2989753056573401</v>
      </c>
      <c r="J78">
        <v>-0.69377090188517099</v>
      </c>
      <c r="K78">
        <v>-0.49449628113091998</v>
      </c>
      <c r="L78">
        <v>-9.5947039622417296E-2</v>
      </c>
      <c r="M78">
        <v>-0.29522166037666803</v>
      </c>
      <c r="N78">
        <v>2.0960737886743401</v>
      </c>
      <c r="O78">
        <v>-0.29522166037666803</v>
      </c>
      <c r="P78">
        <v>-9.5947039622417296E-2</v>
      </c>
      <c r="Q78">
        <v>-0.69377090188517099</v>
      </c>
      <c r="R78">
        <v>3.0924468924455999</v>
      </c>
      <c r="S78">
        <v>-0.69377090188517099</v>
      </c>
      <c r="T78">
        <v>-0.69377090188517099</v>
      </c>
      <c r="U78">
        <v>-0.49449628113091998</v>
      </c>
      <c r="V78">
        <v>-0.69377090188517099</v>
      </c>
      <c r="W78">
        <v>-0.69377090188517099</v>
      </c>
      <c r="X78">
        <v>1.49824992641159</v>
      </c>
      <c r="Y78">
        <v>1.2989753056573401</v>
      </c>
      <c r="Z78">
        <v>-0.69377090188517099</v>
      </c>
      <c r="AA78">
        <v>-0.49449628113091998</v>
      </c>
      <c r="AB78">
        <v>-0.29522166037666803</v>
      </c>
    </row>
    <row r="79" spans="1:28" x14ac:dyDescent="0.3">
      <c r="A79" t="s">
        <v>77</v>
      </c>
      <c r="B79">
        <v>-0.560441604712554</v>
      </c>
      <c r="C79">
        <v>-0.46193273579912097</v>
      </c>
      <c r="D79">
        <v>-0.572454881409314</v>
      </c>
      <c r="E79">
        <v>-0.560441604712554</v>
      </c>
      <c r="F79">
        <v>-0.572454881409314</v>
      </c>
      <c r="G79">
        <v>-0.512388497925514</v>
      </c>
      <c r="H79">
        <v>1.43376232694961</v>
      </c>
      <c r="I79">
        <v>2.68554575875201</v>
      </c>
      <c r="J79">
        <v>-0.57005222606996198</v>
      </c>
      <c r="K79">
        <v>-0.49797256588940197</v>
      </c>
      <c r="L79">
        <v>-0.54362301733708995</v>
      </c>
      <c r="M79">
        <v>2.82970507911313</v>
      </c>
      <c r="N79">
        <v>-0.23848578923938399</v>
      </c>
      <c r="O79">
        <v>-0.50998584258616197</v>
      </c>
      <c r="P79">
        <v>-0.43310087172689699</v>
      </c>
      <c r="Q79">
        <v>-0.55563629403384995</v>
      </c>
      <c r="R79">
        <v>9.7885958269896697E-2</v>
      </c>
      <c r="S79">
        <v>-0.55803894937320198</v>
      </c>
      <c r="T79">
        <v>1.33285080269683</v>
      </c>
      <c r="U79">
        <v>1.2799923852310799</v>
      </c>
      <c r="V79">
        <v>-0.53160974064032995</v>
      </c>
      <c r="W79">
        <v>-0.560441604712554</v>
      </c>
      <c r="X79">
        <v>0.273279798042593</v>
      </c>
      <c r="Y79">
        <v>-7.9910536842152005E-2</v>
      </c>
      <c r="Z79">
        <v>-0.56764957073060995</v>
      </c>
      <c r="AA79">
        <v>-0.536415051319034</v>
      </c>
      <c r="AB79">
        <v>-0.50998584258616197</v>
      </c>
    </row>
    <row r="80" spans="1:28" x14ac:dyDescent="0.3">
      <c r="A80" t="s">
        <v>78</v>
      </c>
      <c r="B80">
        <v>7.5937170176101298E-2</v>
      </c>
      <c r="C80">
        <v>-0.49933188528491002</v>
      </c>
      <c r="D80">
        <v>-0.86208649841299501</v>
      </c>
      <c r="E80">
        <v>-0.80539736333601197</v>
      </c>
      <c r="F80">
        <v>-0.82522459777180401</v>
      </c>
      <c r="G80">
        <v>6.64424381927642E-2</v>
      </c>
      <c r="H80">
        <v>2.4758703073760699</v>
      </c>
      <c r="I80">
        <v>3.16228357840673</v>
      </c>
      <c r="J80">
        <v>-0.51357398325991599</v>
      </c>
      <c r="K80">
        <v>-0.78249830384678698</v>
      </c>
      <c r="L80">
        <v>0.33397047466443802</v>
      </c>
      <c r="M80">
        <v>0.82127363086806304</v>
      </c>
      <c r="N80">
        <v>1.0840543013480599</v>
      </c>
      <c r="O80">
        <v>-4.4981034199926898E-2</v>
      </c>
      <c r="P80">
        <v>-1.62175814268763E-2</v>
      </c>
      <c r="Q80">
        <v>-7.9329623433764096E-2</v>
      </c>
      <c r="R80">
        <v>0.79027612351069798</v>
      </c>
      <c r="S80">
        <v>-0.87046420310417505</v>
      </c>
      <c r="T80">
        <v>-0.82606236824092205</v>
      </c>
      <c r="U80">
        <v>-0.45353376630646097</v>
      </c>
      <c r="V80">
        <v>-0.23850601256618001</v>
      </c>
      <c r="W80">
        <v>-0.81237878391199503</v>
      </c>
      <c r="X80">
        <v>0.538944982775304</v>
      </c>
      <c r="Y80">
        <v>4.0750810473146097E-2</v>
      </c>
      <c r="Z80">
        <v>-0.85091622549142198</v>
      </c>
      <c r="AA80">
        <v>-0.82550385459484399</v>
      </c>
      <c r="AB80">
        <v>-8.3797732602393302E-2</v>
      </c>
    </row>
    <row r="81" spans="1:28" x14ac:dyDescent="0.3">
      <c r="A81" t="s">
        <v>79</v>
      </c>
      <c r="B81">
        <v>-0.49771430521800297</v>
      </c>
      <c r="C81">
        <v>0.58736470802124496</v>
      </c>
      <c r="D81">
        <v>-0.581181921621022</v>
      </c>
      <c r="E81">
        <v>-0.53944811341951204</v>
      </c>
      <c r="F81">
        <v>-0.414246688814983</v>
      </c>
      <c r="G81">
        <v>-0.53944811341951204</v>
      </c>
      <c r="H81">
        <v>-0.37251288061347398</v>
      </c>
      <c r="I81">
        <v>1.2968394474469001</v>
      </c>
      <c r="J81">
        <v>-0.581181921621022</v>
      </c>
      <c r="K81">
        <v>-0.581181921621022</v>
      </c>
      <c r="L81">
        <v>0.17002662600615001</v>
      </c>
      <c r="M81">
        <v>4.2599398297540798</v>
      </c>
      <c r="N81">
        <v>0.211760434207659</v>
      </c>
      <c r="O81">
        <v>-0.33077907241196403</v>
      </c>
      <c r="P81">
        <v>-0.49771430521800297</v>
      </c>
      <c r="Q81">
        <v>-0.49771430521800297</v>
      </c>
      <c r="R81">
        <v>0.211760434207659</v>
      </c>
      <c r="S81">
        <v>-0.53944811341951204</v>
      </c>
      <c r="T81">
        <v>-0.53944811341951204</v>
      </c>
      <c r="U81">
        <v>0.96296898183483104</v>
      </c>
      <c r="V81">
        <v>-8.0376223202907299E-2</v>
      </c>
      <c r="W81">
        <v>-0.581181921621022</v>
      </c>
      <c r="X81">
        <v>0.67083232442426499</v>
      </c>
      <c r="Y81">
        <v>-0.12211003140441599</v>
      </c>
      <c r="Z81">
        <v>-0.53944811341951204</v>
      </c>
      <c r="AA81">
        <v>-0.581181921621022</v>
      </c>
      <c r="AB81">
        <v>4.4825201401621398E-2</v>
      </c>
    </row>
    <row r="82" spans="1:28" x14ac:dyDescent="0.3">
      <c r="A82" t="s">
        <v>80</v>
      </c>
      <c r="B82">
        <v>-0.71828175944118</v>
      </c>
      <c r="C82">
        <v>0.60839537086995399</v>
      </c>
      <c r="D82">
        <v>-0.75446386299512003</v>
      </c>
      <c r="E82">
        <v>-0.87507087484158697</v>
      </c>
      <c r="F82">
        <v>-0.87507087484158697</v>
      </c>
      <c r="G82">
        <v>-0.68209965588723998</v>
      </c>
      <c r="H82">
        <v>1.92301179999644</v>
      </c>
      <c r="I82">
        <v>2.2486507319819</v>
      </c>
      <c r="J82">
        <v>-0.65797825351794603</v>
      </c>
      <c r="K82">
        <v>-0.80270666773370702</v>
      </c>
      <c r="L82">
        <v>0.68075957797783404</v>
      </c>
      <c r="M82">
        <v>0.66869887679318796</v>
      </c>
      <c r="N82">
        <v>1.0063985099632899</v>
      </c>
      <c r="O82">
        <v>1.23555183247158</v>
      </c>
      <c r="P82">
        <v>-0.34440002271713299</v>
      </c>
      <c r="Q82">
        <v>-0.85094947247229302</v>
      </c>
      <c r="R82">
        <v>1.92301179999644</v>
      </c>
      <c r="S82">
        <v>-0.56149264404077304</v>
      </c>
      <c r="T82">
        <v>-0.77858526536441297</v>
      </c>
      <c r="U82">
        <v>-0.211732309686019</v>
      </c>
      <c r="V82">
        <v>-0.34440002271713299</v>
      </c>
      <c r="W82">
        <v>-0.87507087484158697</v>
      </c>
      <c r="X82">
        <v>1.17524832654834</v>
      </c>
      <c r="Y82">
        <v>-0.42882493100965902</v>
      </c>
      <c r="Z82">
        <v>-0.87507087484158697</v>
      </c>
      <c r="AA82">
        <v>-0.73034246062582597</v>
      </c>
      <c r="AB82">
        <v>-0.103185999024199</v>
      </c>
    </row>
    <row r="83" spans="1:28" x14ac:dyDescent="0.3">
      <c r="A83" t="s">
        <v>81</v>
      </c>
      <c r="B83">
        <v>-0.27555142590634901</v>
      </c>
      <c r="C83">
        <v>5.1836406853669602E-2</v>
      </c>
      <c r="D83">
        <v>-0.50472290883836202</v>
      </c>
      <c r="E83">
        <v>-0.48016882138136002</v>
      </c>
      <c r="F83">
        <v>-0.50472290883836202</v>
      </c>
      <c r="G83">
        <v>-0.31238255709185098</v>
      </c>
      <c r="H83">
        <v>0.105036929677172</v>
      </c>
      <c r="I83">
        <v>0.60430337463620099</v>
      </c>
      <c r="J83">
        <v>-0.435152994376858</v>
      </c>
      <c r="K83">
        <v>-0.349213688277353</v>
      </c>
      <c r="L83">
        <v>-8.3211074159838097E-2</v>
      </c>
      <c r="M83">
        <v>-0.189612119806844</v>
      </c>
      <c r="N83">
        <v>0.665688593278705</v>
      </c>
      <c r="O83">
        <v>3.1374667306168398E-2</v>
      </c>
      <c r="P83">
        <v>-6.6841682521837101E-2</v>
      </c>
      <c r="Q83">
        <v>4.7171130236839298</v>
      </c>
      <c r="R83">
        <v>-7.5026378340837599E-2</v>
      </c>
      <c r="S83">
        <v>-0.50881525674786199</v>
      </c>
      <c r="T83">
        <v>-0.49244586510986099</v>
      </c>
      <c r="U83">
        <v>-0.27555142590634901</v>
      </c>
      <c r="V83">
        <v>0.45697884989419202</v>
      </c>
      <c r="W83">
        <v>-0.47607647347186</v>
      </c>
      <c r="X83">
        <v>-2.5918203426834801E-2</v>
      </c>
      <c r="Y83">
        <v>-0.36149073200585402</v>
      </c>
      <c r="Z83">
        <v>-0.48835351720036102</v>
      </c>
      <c r="AA83">
        <v>-0.38604481946285502</v>
      </c>
      <c r="AB83">
        <v>-0.341028992458352</v>
      </c>
    </row>
    <row r="84" spans="1:28" x14ac:dyDescent="0.3">
      <c r="A84" t="s">
        <v>82</v>
      </c>
      <c r="B84">
        <v>-0.45925541536571601</v>
      </c>
      <c r="C84">
        <v>6.8170725718348493E-2</v>
      </c>
      <c r="D84">
        <v>-0.93286256246161103</v>
      </c>
      <c r="E84">
        <v>-0.91133496486634302</v>
      </c>
      <c r="F84">
        <v>-0.19016044542486699</v>
      </c>
      <c r="G84">
        <v>-0.77140558049710195</v>
      </c>
      <c r="H84">
        <v>0.76781764756455695</v>
      </c>
      <c r="I84">
        <v>3.2757827674132698</v>
      </c>
      <c r="J84">
        <v>-0.72835038530656604</v>
      </c>
      <c r="K84">
        <v>-0.157869049031965</v>
      </c>
      <c r="L84">
        <v>1.1768420018746399</v>
      </c>
      <c r="M84">
        <v>1.42440937422022</v>
      </c>
      <c r="N84">
        <v>1.77961473454215</v>
      </c>
      <c r="O84">
        <v>0.34802949445683101</v>
      </c>
      <c r="P84">
        <v>-8.2522457448527195E-2</v>
      </c>
      <c r="Q84">
        <v>-0.49154681175861797</v>
      </c>
      <c r="R84">
        <v>0.41261228724263499</v>
      </c>
      <c r="S84">
        <v>-0.868279769675807</v>
      </c>
      <c r="T84">
        <v>-0.76064178169946794</v>
      </c>
      <c r="U84">
        <v>0.17580871369468801</v>
      </c>
      <c r="V84">
        <v>-0.426964018972814</v>
      </c>
      <c r="W84">
        <v>-0.97591775765214706</v>
      </c>
      <c r="X84">
        <v>7.8934524515982402E-2</v>
      </c>
      <c r="Y84">
        <v>0.33726569565919801</v>
      </c>
      <c r="Z84">
        <v>-0.93286256246161103</v>
      </c>
      <c r="AA84">
        <v>-0.96515395885451305</v>
      </c>
      <c r="AB84">
        <v>-0.19016044542486699</v>
      </c>
    </row>
    <row r="85" spans="1:28" x14ac:dyDescent="0.3">
      <c r="A85" t="s">
        <v>83</v>
      </c>
      <c r="B85">
        <v>-0.19245008972987501</v>
      </c>
      <c r="C85">
        <v>-0.19245008972987501</v>
      </c>
      <c r="D85">
        <v>-0.19245008972987501</v>
      </c>
      <c r="E85">
        <v>-0.19245008972987501</v>
      </c>
      <c r="F85">
        <v>-0.19245008972987501</v>
      </c>
      <c r="G85">
        <v>-0.19245008972987501</v>
      </c>
      <c r="H85">
        <v>-0.19245008972987501</v>
      </c>
      <c r="I85">
        <v>-0.19245008972987501</v>
      </c>
      <c r="J85">
        <v>-0.19245008972987501</v>
      </c>
      <c r="K85">
        <v>-0.19245008972987501</v>
      </c>
      <c r="L85">
        <v>-0.19245008972987501</v>
      </c>
      <c r="M85">
        <v>-0.19245008972987501</v>
      </c>
      <c r="N85">
        <v>-0.19245008972987501</v>
      </c>
      <c r="O85">
        <v>-0.19245008972987501</v>
      </c>
      <c r="P85">
        <v>-0.19245008972987501</v>
      </c>
      <c r="Q85">
        <v>-0.19245008972987501</v>
      </c>
      <c r="R85">
        <v>-0.19245008972987501</v>
      </c>
      <c r="S85">
        <v>-0.19245008972987501</v>
      </c>
      <c r="T85">
        <v>-0.19245008972987501</v>
      </c>
      <c r="U85">
        <v>5.0037023329767498</v>
      </c>
      <c r="V85">
        <v>-0.19245008972987501</v>
      </c>
      <c r="W85">
        <v>-0.19245008972987501</v>
      </c>
      <c r="X85">
        <v>-0.19245008972987501</v>
      </c>
      <c r="Y85">
        <v>-0.19245008972987501</v>
      </c>
      <c r="Z85">
        <v>-0.19245008972987501</v>
      </c>
      <c r="AA85">
        <v>-0.19245008972987501</v>
      </c>
      <c r="AB85">
        <v>-0.19245008972987501</v>
      </c>
    </row>
    <row r="86" spans="1:28" x14ac:dyDescent="0.3">
      <c r="A86" t="s">
        <v>84</v>
      </c>
      <c r="B86">
        <v>0.17653174421335599</v>
      </c>
      <c r="C86">
        <v>-3.1284106569455503E-2</v>
      </c>
      <c r="D86">
        <v>-0.75528771574828402</v>
      </c>
      <c r="E86">
        <v>-0.69495408165004802</v>
      </c>
      <c r="F86">
        <v>-0.84914003545665095</v>
      </c>
      <c r="G86">
        <v>-0.67484287028397005</v>
      </c>
      <c r="H86">
        <v>2.6636182164850699</v>
      </c>
      <c r="I86">
        <v>2.4088762058480699</v>
      </c>
      <c r="J86">
        <v>-0.580990550575603</v>
      </c>
      <c r="K86">
        <v>-0.82902882409057199</v>
      </c>
      <c r="L86">
        <v>0.21005042982348701</v>
      </c>
      <c r="M86">
        <v>0.69271950260937298</v>
      </c>
      <c r="N86">
        <v>1.6111314883269601</v>
      </c>
      <c r="O86">
        <v>-0.19887753462011001</v>
      </c>
      <c r="P86">
        <v>-4.4691580813507902E-2</v>
      </c>
      <c r="Q86">
        <v>-0.701657818772075</v>
      </c>
      <c r="R86">
        <v>0.96086898749042104</v>
      </c>
      <c r="S86">
        <v>-0.77539892711436298</v>
      </c>
      <c r="T86">
        <v>-0.78210266423638897</v>
      </c>
      <c r="U86">
        <v>-0.44021207101305299</v>
      </c>
      <c r="V86">
        <v>-0.29272985432847698</v>
      </c>
      <c r="W86">
        <v>-0.82902882409057199</v>
      </c>
      <c r="X86">
        <v>1.2558334208595701</v>
      </c>
      <c r="Y86">
        <v>-0.18547006037605801</v>
      </c>
      <c r="Z86">
        <v>-0.79551013848044105</v>
      </c>
      <c r="AA86">
        <v>-0.84243629833462497</v>
      </c>
      <c r="AB86">
        <v>0.324013960897932</v>
      </c>
    </row>
    <row r="87" spans="1:28" x14ac:dyDescent="0.3">
      <c r="A87" t="s">
        <v>85</v>
      </c>
      <c r="B87">
        <v>-0.24922493242569299</v>
      </c>
      <c r="C87">
        <v>-0.300566148640521</v>
      </c>
      <c r="D87">
        <v>-1.09195432429479</v>
      </c>
      <c r="E87">
        <v>-0.99851331078381</v>
      </c>
      <c r="F87">
        <v>0.301739662154002</v>
      </c>
      <c r="G87">
        <v>-0.72933864862892595</v>
      </c>
      <c r="H87">
        <v>1.9279360134613801</v>
      </c>
      <c r="I87">
        <v>2.5991857431729501</v>
      </c>
      <c r="J87">
        <v>-0.189229054048937</v>
      </c>
      <c r="K87">
        <v>-0.92047466213727103</v>
      </c>
      <c r="L87">
        <v>0.85402445943636596</v>
      </c>
      <c r="M87">
        <v>0.61110716214563698</v>
      </c>
      <c r="N87">
        <v>0.98311094591936199</v>
      </c>
      <c r="O87">
        <v>0.36936337836839001</v>
      </c>
      <c r="P87">
        <v>0.111043716213213</v>
      </c>
      <c r="Q87">
        <v>1.0265309459181799</v>
      </c>
      <c r="R87">
        <v>0.49918331079731199</v>
      </c>
      <c r="S87">
        <v>-1.1006089864567199</v>
      </c>
      <c r="T87">
        <v>-1.09239439186235</v>
      </c>
      <c r="U87">
        <v>-0.64895297295542398</v>
      </c>
      <c r="V87">
        <v>-0.25245209458776802</v>
      </c>
      <c r="W87">
        <v>-1.04413364862041</v>
      </c>
      <c r="X87">
        <v>1.2258815540209</v>
      </c>
      <c r="Y87">
        <v>0.640885067550237</v>
      </c>
      <c r="Z87">
        <v>-1.09063412159213</v>
      </c>
      <c r="AA87">
        <v>-0.85607810808495899</v>
      </c>
      <c r="AB87">
        <v>-0.58543655403822303</v>
      </c>
    </row>
    <row r="88" spans="1:28" x14ac:dyDescent="0.3">
      <c r="A88" t="s">
        <v>86</v>
      </c>
      <c r="B88">
        <v>-0.37393290134114898</v>
      </c>
      <c r="C88">
        <v>0.402323770352155</v>
      </c>
      <c r="D88">
        <v>-0.43215215171814703</v>
      </c>
      <c r="E88">
        <v>-0.43215215171814703</v>
      </c>
      <c r="F88">
        <v>-0.43215215171814703</v>
      </c>
      <c r="G88">
        <v>-0.42244894332198102</v>
      </c>
      <c r="H88">
        <v>-0.252642796389071</v>
      </c>
      <c r="I88">
        <v>0.97481306572596704</v>
      </c>
      <c r="J88">
        <v>-0.320565255162235</v>
      </c>
      <c r="K88">
        <v>-0.43215215171814703</v>
      </c>
      <c r="L88">
        <v>-0.41274573492581501</v>
      </c>
      <c r="M88">
        <v>3.1337769338729702</v>
      </c>
      <c r="N88">
        <v>-3.4320607475329001E-2</v>
      </c>
      <c r="O88">
        <v>-0.330268463558401</v>
      </c>
      <c r="P88">
        <v>-0.398190922331565</v>
      </c>
      <c r="Q88">
        <v>-0.43215215171814703</v>
      </c>
      <c r="R88">
        <v>-0.16046231662549101</v>
      </c>
      <c r="S88">
        <v>-0.42730054752006402</v>
      </c>
      <c r="T88">
        <v>-0.43215215171814703</v>
      </c>
      <c r="U88">
        <v>3.43942799835221</v>
      </c>
      <c r="V88">
        <v>-0.35937808874690003</v>
      </c>
      <c r="W88">
        <v>-0.43215215171814703</v>
      </c>
      <c r="X88">
        <v>0.15974356044799701</v>
      </c>
      <c r="Y88">
        <v>-0.42244894332198102</v>
      </c>
      <c r="Z88">
        <v>-0.42730054752006402</v>
      </c>
      <c r="AA88">
        <v>-0.42730054752006402</v>
      </c>
      <c r="AB88">
        <v>-0.31571365096415199</v>
      </c>
    </row>
    <row r="89" spans="1:28" x14ac:dyDescent="0.3">
      <c r="A89" t="s">
        <v>87</v>
      </c>
      <c r="B89">
        <v>-0.27504426124477399</v>
      </c>
      <c r="C89">
        <v>-0.35370593236917702</v>
      </c>
      <c r="D89">
        <v>-0.36970491632668201</v>
      </c>
      <c r="E89">
        <v>-0.42836785750420298</v>
      </c>
      <c r="F89">
        <v>-0.43903384680920698</v>
      </c>
      <c r="G89">
        <v>-0.248379287982264</v>
      </c>
      <c r="H89">
        <v>4.6899737602344898</v>
      </c>
      <c r="I89">
        <v>-0.124387162311595</v>
      </c>
      <c r="J89">
        <v>-0.368371667663557</v>
      </c>
      <c r="K89">
        <v>-0.44303359279858301</v>
      </c>
      <c r="L89">
        <v>6.8933893841598606E-2</v>
      </c>
      <c r="M89">
        <v>0.347582864434823</v>
      </c>
      <c r="N89">
        <v>0.14226257031349901</v>
      </c>
      <c r="O89">
        <v>-0.396369889589192</v>
      </c>
      <c r="P89">
        <v>0.16092805159725601</v>
      </c>
      <c r="Q89">
        <v>-0.30570898049665901</v>
      </c>
      <c r="R89">
        <v>-0.14038614626910101</v>
      </c>
      <c r="S89">
        <v>-0.451033084777336</v>
      </c>
      <c r="T89">
        <v>-0.451033084777336</v>
      </c>
      <c r="U89">
        <v>0.70889325214182597</v>
      </c>
      <c r="V89">
        <v>-0.36437192167417998</v>
      </c>
      <c r="W89">
        <v>-0.39103689493669003</v>
      </c>
      <c r="X89">
        <v>-0.143052643595351</v>
      </c>
      <c r="Y89">
        <v>0.83288537781249605</v>
      </c>
      <c r="Z89">
        <v>-0.42703460884107802</v>
      </c>
      <c r="AA89">
        <v>-0.44836658745108499</v>
      </c>
      <c r="AB89">
        <v>-0.38303740295793698</v>
      </c>
    </row>
    <row r="90" spans="1:28" x14ac:dyDescent="0.3">
      <c r="A90" t="s">
        <v>88</v>
      </c>
      <c r="B90">
        <v>-0.27755546659548402</v>
      </c>
      <c r="C90">
        <v>-0.27755546659548402</v>
      </c>
      <c r="D90">
        <v>-0.27755546659548402</v>
      </c>
      <c r="E90">
        <v>-0.27755546659548402</v>
      </c>
      <c r="F90">
        <v>-0.27755546659548402</v>
      </c>
      <c r="G90">
        <v>-0.27755546659548402</v>
      </c>
      <c r="H90">
        <v>-0.27755546659548402</v>
      </c>
      <c r="I90">
        <v>-0.27755546659548402</v>
      </c>
      <c r="J90">
        <v>-0.27755546659548402</v>
      </c>
      <c r="K90">
        <v>-0.27755546659548402</v>
      </c>
      <c r="L90">
        <v>-0.27755546659548402</v>
      </c>
      <c r="M90">
        <v>-0.27755546659548402</v>
      </c>
      <c r="N90">
        <v>-0.27755546659548402</v>
      </c>
      <c r="O90">
        <v>3.4694433324435501</v>
      </c>
      <c r="P90">
        <v>-0.27755546659548402</v>
      </c>
      <c r="Q90">
        <v>-0.27755546659548402</v>
      </c>
      <c r="R90">
        <v>3.4694433324435501</v>
      </c>
      <c r="S90">
        <v>-0.27755546659548402</v>
      </c>
      <c r="T90">
        <v>-0.27755546659548402</v>
      </c>
      <c r="U90">
        <v>-0.27755546659548402</v>
      </c>
      <c r="V90">
        <v>-0.27755546659548402</v>
      </c>
      <c r="W90">
        <v>-0.27755546659548402</v>
      </c>
      <c r="X90">
        <v>-0.27755546659548402</v>
      </c>
      <c r="Y90">
        <v>-0.27755546659548402</v>
      </c>
      <c r="Z90">
        <v>-0.27755546659548402</v>
      </c>
      <c r="AA90">
        <v>-0.27755546659548402</v>
      </c>
      <c r="AB90">
        <v>-0.27755546659548402</v>
      </c>
    </row>
    <row r="91" spans="1:28" x14ac:dyDescent="0.3">
      <c r="A91" t="s">
        <v>89</v>
      </c>
      <c r="B91">
        <v>0.84910238538778904</v>
      </c>
      <c r="C91">
        <v>-0.49947199140458198</v>
      </c>
      <c r="D91">
        <v>-0.49947199140458198</v>
      </c>
      <c r="E91">
        <v>-0.49947199140458198</v>
      </c>
      <c r="F91">
        <v>-0.49947199140458198</v>
      </c>
      <c r="G91">
        <v>-0.49947199140458198</v>
      </c>
      <c r="H91">
        <v>-0.49947199140458198</v>
      </c>
      <c r="I91">
        <v>2.1976767621801598</v>
      </c>
      <c r="J91">
        <v>-0.49947199140458198</v>
      </c>
      <c r="K91">
        <v>-0.49947199140458198</v>
      </c>
      <c r="L91">
        <v>-0.49947199140458198</v>
      </c>
      <c r="M91">
        <v>2.1976767621801598</v>
      </c>
      <c r="N91">
        <v>-0.49947199140458198</v>
      </c>
      <c r="O91">
        <v>2.1976767621801598</v>
      </c>
      <c r="P91">
        <v>-0.49947199140458198</v>
      </c>
      <c r="Q91">
        <v>-0.49947199140458198</v>
      </c>
      <c r="R91">
        <v>2.1976767621801598</v>
      </c>
      <c r="S91">
        <v>-0.49947199140458198</v>
      </c>
      <c r="T91">
        <v>-0.49947199140458198</v>
      </c>
      <c r="U91">
        <v>-0.49947199140458198</v>
      </c>
      <c r="V91">
        <v>0.84910238538778904</v>
      </c>
      <c r="W91">
        <v>-0.49947199140458198</v>
      </c>
      <c r="X91">
        <v>-0.49947199140458198</v>
      </c>
      <c r="Y91">
        <v>-0.49947199140458198</v>
      </c>
      <c r="Z91">
        <v>-0.49947199140458198</v>
      </c>
      <c r="AA91">
        <v>-0.49947199140458198</v>
      </c>
      <c r="AB91">
        <v>-0.49947199140458198</v>
      </c>
    </row>
    <row r="92" spans="1:28" x14ac:dyDescent="0.3">
      <c r="A92" t="s">
        <v>90</v>
      </c>
      <c r="B92">
        <v>-0.17958249664753601</v>
      </c>
      <c r="C92">
        <v>-0.46302800441584901</v>
      </c>
      <c r="D92">
        <v>0.86373820215923203</v>
      </c>
      <c r="E92">
        <v>-0.96961146510815199</v>
      </c>
      <c r="F92">
        <v>-1.08419581931236</v>
      </c>
      <c r="G92">
        <v>-0.68013520185540699</v>
      </c>
      <c r="H92">
        <v>0.70090780407956299</v>
      </c>
      <c r="I92">
        <v>2.0035509887169098</v>
      </c>
      <c r="J92">
        <v>1.26779881961618</v>
      </c>
      <c r="K92">
        <v>-1.0178575089836099</v>
      </c>
      <c r="L92">
        <v>0.453646829217843</v>
      </c>
      <c r="M92">
        <v>1.62964414868212</v>
      </c>
      <c r="N92">
        <v>1.4909367725401701</v>
      </c>
      <c r="O92">
        <v>-0.13133645277207801</v>
      </c>
      <c r="P92">
        <v>-0.282105339882883</v>
      </c>
      <c r="Q92">
        <v>-0.96961146510815199</v>
      </c>
      <c r="R92">
        <v>1.08687615508322</v>
      </c>
      <c r="S92">
        <v>-0.10721343083434901</v>
      </c>
      <c r="T92">
        <v>-1.19878017351657</v>
      </c>
      <c r="U92">
        <v>0.54410816148432595</v>
      </c>
      <c r="V92">
        <v>1.1833682428341299</v>
      </c>
      <c r="W92">
        <v>-1.06007279737463</v>
      </c>
      <c r="X92">
        <v>-0.64395066894881403</v>
      </c>
      <c r="Y92">
        <v>0.53204665051546196</v>
      </c>
      <c r="Z92">
        <v>-1.2048109290010001</v>
      </c>
      <c r="AA92">
        <v>-0.92136542123269505</v>
      </c>
      <c r="AB92">
        <v>-0.84296559993507603</v>
      </c>
    </row>
    <row r="93" spans="1:28" x14ac:dyDescent="0.3">
      <c r="A93" t="s">
        <v>91</v>
      </c>
      <c r="B93">
        <v>-0.68458089735609895</v>
      </c>
      <c r="C93">
        <v>-0.15267631523769101</v>
      </c>
      <c r="D93">
        <v>0.61858532883399997</v>
      </c>
      <c r="E93">
        <v>-0.81755704288570097</v>
      </c>
      <c r="F93">
        <v>-1.0303188757330599</v>
      </c>
      <c r="G93">
        <v>-0.63139043914425796</v>
      </c>
      <c r="H93">
        <v>0.85794239078728296</v>
      </c>
      <c r="I93">
        <v>2.6398227408839499</v>
      </c>
      <c r="J93">
        <v>6.8950593978312196E-3</v>
      </c>
      <c r="K93">
        <v>-7.2890627919929896E-2</v>
      </c>
      <c r="L93">
        <v>0.72496624525768105</v>
      </c>
      <c r="M93">
        <v>1.4962278893293699</v>
      </c>
      <c r="N93">
        <v>0.72496624525768105</v>
      </c>
      <c r="O93">
        <v>0.27284735045703501</v>
      </c>
      <c r="P93">
        <v>0.326037808668875</v>
      </c>
      <c r="Q93">
        <v>-0.81755704288570097</v>
      </c>
      <c r="R93">
        <v>0.91113284899912395</v>
      </c>
      <c r="S93">
        <v>-0.897342730203462</v>
      </c>
      <c r="T93">
        <v>-1.0303188757330599</v>
      </c>
      <c r="U93">
        <v>-0.312247689873213</v>
      </c>
      <c r="V93">
        <v>2.2142990751892202</v>
      </c>
      <c r="W93">
        <v>-0.84415227199162102</v>
      </c>
      <c r="X93">
        <v>-0.47181906450873501</v>
      </c>
      <c r="Y93">
        <v>-0.498414293614656</v>
      </c>
      <c r="Z93">
        <v>-0.97712841752122304</v>
      </c>
      <c r="AA93">
        <v>-1.00372364662714</v>
      </c>
      <c r="AB93">
        <v>-0.55160475182649704</v>
      </c>
    </row>
    <row r="94" spans="1:28" x14ac:dyDescent="0.3">
      <c r="A94" t="s">
        <v>92</v>
      </c>
      <c r="B94">
        <v>-0.13177596855836801</v>
      </c>
      <c r="C94">
        <v>-0.61695112552326903</v>
      </c>
      <c r="D94">
        <v>-0.61695112552326903</v>
      </c>
      <c r="E94">
        <v>-0.53608859936245201</v>
      </c>
      <c r="F94">
        <v>-0.53608859936245201</v>
      </c>
      <c r="G94">
        <v>-0.61695112552326903</v>
      </c>
      <c r="H94">
        <v>1.4046120284971499</v>
      </c>
      <c r="I94">
        <v>2.1323747639445001</v>
      </c>
      <c r="J94">
        <v>-0.53608859936245201</v>
      </c>
      <c r="K94">
        <v>-0.13177596855836801</v>
      </c>
      <c r="L94">
        <v>3.8304878133216498</v>
      </c>
      <c r="M94">
        <v>0.595986766888983</v>
      </c>
      <c r="N94">
        <v>2.99490837632654E-2</v>
      </c>
      <c r="O94">
        <v>0.353399188406533</v>
      </c>
      <c r="P94">
        <v>2.99490837632654E-2</v>
      </c>
      <c r="Q94">
        <v>-0.37436354704081798</v>
      </c>
      <c r="R94">
        <v>2.99490837632654E-2</v>
      </c>
      <c r="S94">
        <v>-0.455226073201635</v>
      </c>
      <c r="T94">
        <v>-0.61695112552326903</v>
      </c>
      <c r="U94">
        <v>-0.455226073201635</v>
      </c>
      <c r="V94">
        <v>-5.0913442397551301E-2</v>
      </c>
      <c r="W94">
        <v>-0.53608859936245201</v>
      </c>
      <c r="X94">
        <v>-0.53608859936245201</v>
      </c>
      <c r="Y94">
        <v>-0.212638494719185</v>
      </c>
      <c r="Z94">
        <v>-0.455226073201635</v>
      </c>
      <c r="AA94">
        <v>-0.61695112552326903</v>
      </c>
      <c r="AB94">
        <v>-0.37436354704081798</v>
      </c>
    </row>
    <row r="95" spans="1:28" x14ac:dyDescent="0.3">
      <c r="A95" t="s">
        <v>93</v>
      </c>
      <c r="B95">
        <v>-0.122529174788108</v>
      </c>
      <c r="C95">
        <v>0.17149237050177599</v>
      </c>
      <c r="D95">
        <v>-0.99276865674723602</v>
      </c>
      <c r="E95">
        <v>-0.87715768599092503</v>
      </c>
      <c r="F95">
        <v>-0.96797027573098704</v>
      </c>
      <c r="G95">
        <v>-0.50426351219102405</v>
      </c>
      <c r="H95">
        <v>1.3294389951772001</v>
      </c>
      <c r="I95">
        <v>2.44146269204477</v>
      </c>
      <c r="J95">
        <v>-0.87325423712725603</v>
      </c>
      <c r="K95">
        <v>-0.811143477267112</v>
      </c>
      <c r="L95">
        <v>1.0897213120201199</v>
      </c>
      <c r="M95">
        <v>1.7373494014305999</v>
      </c>
      <c r="N95">
        <v>1.85031980383796</v>
      </c>
      <c r="O95">
        <v>-0.40013327338667898</v>
      </c>
      <c r="P95">
        <v>0.66034193701654798</v>
      </c>
      <c r="Q95">
        <v>-0.357080528566802</v>
      </c>
      <c r="R95">
        <v>0.57481048397439105</v>
      </c>
      <c r="S95">
        <v>-1.00160882035025</v>
      </c>
      <c r="T95">
        <v>-0.95981895604509004</v>
      </c>
      <c r="U95">
        <v>-0.45638885995132</v>
      </c>
      <c r="V95">
        <v>-0.37120182886772202</v>
      </c>
      <c r="W95">
        <v>-0.89162340825040398</v>
      </c>
      <c r="X95">
        <v>0.66654153227060997</v>
      </c>
      <c r="Y95">
        <v>0.69880238905563896</v>
      </c>
      <c r="Z95">
        <v>-0.98186196139286697</v>
      </c>
      <c r="AA95">
        <v>-0.36190243598662802</v>
      </c>
      <c r="AB95">
        <v>-0.28957382468923298</v>
      </c>
    </row>
    <row r="96" spans="1:28" x14ac:dyDescent="0.3">
      <c r="A96" t="s">
        <v>94</v>
      </c>
      <c r="B96">
        <v>-0.60169982450113901</v>
      </c>
      <c r="C96">
        <v>-0.32865956800482399</v>
      </c>
      <c r="D96">
        <v>-0.66995988862521805</v>
      </c>
      <c r="E96">
        <v>-0.69271324333324402</v>
      </c>
      <c r="F96">
        <v>-0.73821995274929697</v>
      </c>
      <c r="G96">
        <v>-7.8372666216534895E-2</v>
      </c>
      <c r="H96">
        <v>0.53596791090017404</v>
      </c>
      <c r="I96">
        <v>3.6304241511917499</v>
      </c>
      <c r="J96">
        <v>-0.57894646979311304</v>
      </c>
      <c r="K96">
        <v>2.2424695140021398</v>
      </c>
      <c r="L96">
        <v>0.60422797502425296</v>
      </c>
      <c r="M96">
        <v>0.467707846776096</v>
      </c>
      <c r="N96">
        <v>0.21742094498780601</v>
      </c>
      <c r="O96">
        <v>-0.419672986836929</v>
      </c>
      <c r="P96">
        <v>0.35394107323596402</v>
      </c>
      <c r="Q96">
        <v>-0.66995988862521805</v>
      </c>
      <c r="R96">
        <v>0.126407526155701</v>
      </c>
      <c r="S96">
        <v>-0.715466598041271</v>
      </c>
      <c r="T96">
        <v>-0.66995988862521805</v>
      </c>
      <c r="U96">
        <v>-0.39691963212890302</v>
      </c>
      <c r="V96">
        <v>-0.62445317920916599</v>
      </c>
      <c r="W96">
        <v>-0.66995988862521805</v>
      </c>
      <c r="X96">
        <v>3.5394107323596401E-2</v>
      </c>
      <c r="Y96">
        <v>0.99103500506069997</v>
      </c>
      <c r="Z96">
        <v>-0.73821995274929697</v>
      </c>
      <c r="AA96">
        <v>-0.57894646979311304</v>
      </c>
      <c r="AB96">
        <v>-3.28659568004823E-2</v>
      </c>
    </row>
    <row r="97" spans="1:28" x14ac:dyDescent="0.3">
      <c r="A97" t="s">
        <v>95</v>
      </c>
      <c r="B97">
        <v>-0.79523531412580195</v>
      </c>
      <c r="C97">
        <v>0.86803854710914996</v>
      </c>
      <c r="D97">
        <v>-0.79523531412580195</v>
      </c>
      <c r="E97">
        <v>-0.79523531412580195</v>
      </c>
      <c r="F97">
        <v>-0.644028599468079</v>
      </c>
      <c r="G97">
        <v>-0.79523531412580195</v>
      </c>
      <c r="H97">
        <v>-0.49282188481035599</v>
      </c>
      <c r="I97">
        <v>1.4728654057400401</v>
      </c>
      <c r="J97">
        <v>-0.644028599468079</v>
      </c>
      <c r="K97">
        <v>0.41441840313598099</v>
      </c>
      <c r="L97">
        <v>-0.49282188481035599</v>
      </c>
      <c r="M97">
        <v>1.6240721203977599</v>
      </c>
      <c r="N97">
        <v>2.2288989790286502</v>
      </c>
      <c r="O97">
        <v>0.26321168847825799</v>
      </c>
      <c r="P97">
        <v>-0.34161517015263299</v>
      </c>
      <c r="Q97">
        <v>-0.79523531412580195</v>
      </c>
      <c r="R97">
        <v>0.86803854710914996</v>
      </c>
      <c r="S97">
        <v>-0.79523531412580195</v>
      </c>
      <c r="T97">
        <v>-0.49282188481035599</v>
      </c>
      <c r="U97">
        <v>-0.34161517015263299</v>
      </c>
      <c r="V97">
        <v>0.41441840313598099</v>
      </c>
      <c r="W97">
        <v>-0.79523531412580195</v>
      </c>
      <c r="X97">
        <v>2.5313124083441001</v>
      </c>
      <c r="Y97">
        <v>-0.49282188481035599</v>
      </c>
      <c r="Z97">
        <v>-0.79523531412580195</v>
      </c>
      <c r="AA97">
        <v>-0.79523531412580195</v>
      </c>
      <c r="AB97">
        <v>0.41441840313598099</v>
      </c>
    </row>
    <row r="98" spans="1:28" x14ac:dyDescent="0.3">
      <c r="A98" t="s">
        <v>96</v>
      </c>
      <c r="B98">
        <v>1.23692509449124</v>
      </c>
      <c r="C98">
        <v>-0.57531399743778999</v>
      </c>
      <c r="D98">
        <v>-0.57531399743778999</v>
      </c>
      <c r="E98">
        <v>-0.57531399743778999</v>
      </c>
      <c r="F98">
        <v>-0.57531399743778999</v>
      </c>
      <c r="G98">
        <v>-0.57531399743778999</v>
      </c>
      <c r="H98">
        <v>0.39552837323848</v>
      </c>
      <c r="I98">
        <v>2.5313815887262701</v>
      </c>
      <c r="J98">
        <v>-0.31642269859078398</v>
      </c>
      <c r="K98">
        <v>-0.57531399743778999</v>
      </c>
      <c r="L98">
        <v>0.71914249679723696</v>
      </c>
      <c r="M98">
        <v>-0.12225422445553</v>
      </c>
      <c r="N98">
        <v>2.4019359393027702</v>
      </c>
      <c r="O98">
        <v>-0.57531399743778999</v>
      </c>
      <c r="P98">
        <v>2.4019359393027702</v>
      </c>
      <c r="Q98">
        <v>-0.57531399743778999</v>
      </c>
      <c r="R98">
        <v>-0.57531399743778999</v>
      </c>
      <c r="S98">
        <v>-0.57531399743778999</v>
      </c>
      <c r="T98">
        <v>-0.57531399743778999</v>
      </c>
      <c r="U98">
        <v>-0.31642269859078398</v>
      </c>
      <c r="V98">
        <v>-0.57531399743778999</v>
      </c>
      <c r="W98">
        <v>-0.57531399743778999</v>
      </c>
      <c r="X98">
        <v>-0.25169987387903298</v>
      </c>
      <c r="Y98">
        <v>0.52497402266198301</v>
      </c>
      <c r="Z98">
        <v>-0.57531399743778999</v>
      </c>
      <c r="AA98">
        <v>-0.57531399743778999</v>
      </c>
      <c r="AB98">
        <v>-0.57531399743778999</v>
      </c>
    </row>
    <row r="99" spans="1:28" x14ac:dyDescent="0.3">
      <c r="A99" t="s">
        <v>97</v>
      </c>
      <c r="B99">
        <v>-0.557757302493053</v>
      </c>
      <c r="C99">
        <v>5.6505035678392601E-2</v>
      </c>
      <c r="D99">
        <v>-0.69745478933015304</v>
      </c>
      <c r="E99">
        <v>-0.65243792766747</v>
      </c>
      <c r="F99">
        <v>-0.70849118122165</v>
      </c>
      <c r="G99">
        <v>-0.53916969509684898</v>
      </c>
      <c r="H99">
        <v>0.83340893856662801</v>
      </c>
      <c r="I99">
        <v>3.4763343652144498</v>
      </c>
      <c r="J99">
        <v>-0.54468789104259696</v>
      </c>
      <c r="K99">
        <v>-0.65330922176416695</v>
      </c>
      <c r="L99">
        <v>0.51335357371323198</v>
      </c>
      <c r="M99">
        <v>0.29727263773235402</v>
      </c>
      <c r="N99">
        <v>0.43203279135483702</v>
      </c>
      <c r="O99">
        <v>1.61350758647611E-3</v>
      </c>
      <c r="P99">
        <v>8.7581191793922E-2</v>
      </c>
      <c r="Q99">
        <v>-0.557757302493053</v>
      </c>
      <c r="R99">
        <v>1.0079581892716101</v>
      </c>
      <c r="S99">
        <v>-0.72068929857540898</v>
      </c>
      <c r="T99">
        <v>-0.63181730071230602</v>
      </c>
      <c r="U99">
        <v>-0.38814538500268703</v>
      </c>
      <c r="V99">
        <v>-0.50489879396009696</v>
      </c>
      <c r="W99">
        <v>-0.68119063285847403</v>
      </c>
      <c r="X99">
        <v>2.48886772229109</v>
      </c>
      <c r="Y99">
        <v>-0.33557730783529599</v>
      </c>
      <c r="Z99">
        <v>-0.66231259409670395</v>
      </c>
      <c r="AA99">
        <v>-0.23537848671513101</v>
      </c>
      <c r="AB99">
        <v>-0.123852842337904</v>
      </c>
    </row>
    <row r="100" spans="1:28" x14ac:dyDescent="0.3">
      <c r="A100" t="s">
        <v>98</v>
      </c>
      <c r="B100">
        <v>3.1914264569737298</v>
      </c>
      <c r="C100">
        <v>-0.27844660362857998</v>
      </c>
      <c r="D100">
        <v>-0.567602692012106</v>
      </c>
      <c r="E100">
        <v>-0.567602692012106</v>
      </c>
      <c r="F100">
        <v>-0.567602692012106</v>
      </c>
      <c r="G100">
        <v>-0.27844660362857998</v>
      </c>
      <c r="H100">
        <v>-0.567602692012106</v>
      </c>
      <c r="I100">
        <v>2.32395819182315</v>
      </c>
      <c r="J100">
        <v>-0.567602692012106</v>
      </c>
      <c r="K100">
        <v>-0.567602692012106</v>
      </c>
      <c r="L100">
        <v>1.7456460150561</v>
      </c>
      <c r="M100">
        <v>-0.567602692012106</v>
      </c>
      <c r="N100">
        <v>1.1673338382890499</v>
      </c>
      <c r="O100">
        <v>-0.27844660362857998</v>
      </c>
      <c r="P100">
        <v>-0.567602692012106</v>
      </c>
      <c r="Q100">
        <v>-0.567602692012106</v>
      </c>
      <c r="R100">
        <v>1.0709484754945301E-2</v>
      </c>
      <c r="S100">
        <v>-0.567602692012106</v>
      </c>
      <c r="T100">
        <v>-0.567602692012106</v>
      </c>
      <c r="U100">
        <v>0.29986557313847101</v>
      </c>
      <c r="V100">
        <v>0.878177749905523</v>
      </c>
      <c r="W100">
        <v>-0.567602692012106</v>
      </c>
      <c r="X100">
        <v>-0.567602692012106</v>
      </c>
      <c r="Y100">
        <v>-0.27844660362857998</v>
      </c>
      <c r="Z100">
        <v>-0.567602692012106</v>
      </c>
      <c r="AA100">
        <v>-0.567602692012106</v>
      </c>
      <c r="AB100">
        <v>1.0709484754945301E-2</v>
      </c>
    </row>
    <row r="101" spans="1:28" x14ac:dyDescent="0.3">
      <c r="A101" t="s">
        <v>99</v>
      </c>
      <c r="B101">
        <v>-0.26226526415648099</v>
      </c>
      <c r="C101">
        <v>-0.26226526415648099</v>
      </c>
      <c r="D101">
        <v>-0.26226526415648099</v>
      </c>
      <c r="E101">
        <v>-0.26226526415648099</v>
      </c>
      <c r="F101">
        <v>-0.26226526415648099</v>
      </c>
      <c r="G101">
        <v>-0.26226526415648099</v>
      </c>
      <c r="H101">
        <v>-0.26226526415648099</v>
      </c>
      <c r="I101">
        <v>-0.26226526415648099</v>
      </c>
      <c r="J101">
        <v>-0.26226526415648099</v>
      </c>
      <c r="K101">
        <v>4.4585094906601697</v>
      </c>
      <c r="L101">
        <v>-0.26226526415648099</v>
      </c>
      <c r="M101">
        <v>-0.26226526415648099</v>
      </c>
      <c r="N101">
        <v>-0.26226526415648099</v>
      </c>
      <c r="O101">
        <v>2.0981221132518399</v>
      </c>
      <c r="P101">
        <v>-0.26226526415648099</v>
      </c>
      <c r="Q101">
        <v>-0.26226526415648099</v>
      </c>
      <c r="R101">
        <v>-0.26226526415648099</v>
      </c>
      <c r="S101">
        <v>-0.26226526415648099</v>
      </c>
      <c r="T101">
        <v>-0.26226526415648099</v>
      </c>
      <c r="U101">
        <v>-0.26226526415648099</v>
      </c>
      <c r="V101">
        <v>-0.26226526415648099</v>
      </c>
      <c r="W101">
        <v>-0.26226526415648099</v>
      </c>
      <c r="X101">
        <v>-0.26226526415648099</v>
      </c>
      <c r="Y101">
        <v>-0.26226526415648099</v>
      </c>
      <c r="Z101">
        <v>-0.26226526415648099</v>
      </c>
      <c r="AA101">
        <v>-0.26226526415648099</v>
      </c>
      <c r="AB101">
        <v>-0.26226526415648099</v>
      </c>
    </row>
    <row r="102" spans="1:28" x14ac:dyDescent="0.3">
      <c r="A102" t="s">
        <v>100</v>
      </c>
      <c r="B102">
        <v>-0.19245008972987501</v>
      </c>
      <c r="C102">
        <v>-0.19245008972987501</v>
      </c>
      <c r="D102">
        <v>-0.19245008972987501</v>
      </c>
      <c r="E102">
        <v>-0.19245008972987501</v>
      </c>
      <c r="F102">
        <v>-0.19245008972987501</v>
      </c>
      <c r="G102">
        <v>-0.19245008972987501</v>
      </c>
      <c r="H102">
        <v>-0.19245008972987501</v>
      </c>
      <c r="I102">
        <v>-0.19245008972987501</v>
      </c>
      <c r="J102">
        <v>-0.19245008972987501</v>
      </c>
      <c r="K102">
        <v>-0.19245008972987501</v>
      </c>
      <c r="L102">
        <v>-0.19245008972987501</v>
      </c>
      <c r="M102">
        <v>5.0037023329767498</v>
      </c>
      <c r="N102">
        <v>-0.19245008972987501</v>
      </c>
      <c r="O102">
        <v>-0.19245008972987501</v>
      </c>
      <c r="P102">
        <v>-0.19245008972987501</v>
      </c>
      <c r="Q102">
        <v>-0.19245008972987501</v>
      </c>
      <c r="R102">
        <v>-0.19245008972987501</v>
      </c>
      <c r="S102">
        <v>-0.19245008972987501</v>
      </c>
      <c r="T102">
        <v>-0.19245008972987501</v>
      </c>
      <c r="U102">
        <v>-0.19245008972987501</v>
      </c>
      <c r="V102">
        <v>-0.19245008972987501</v>
      </c>
      <c r="W102">
        <v>-0.19245008972987501</v>
      </c>
      <c r="X102">
        <v>-0.19245008972987501</v>
      </c>
      <c r="Y102">
        <v>-0.19245008972987501</v>
      </c>
      <c r="Z102">
        <v>-0.19245008972987501</v>
      </c>
      <c r="AA102">
        <v>-0.19245008972987501</v>
      </c>
      <c r="AB102">
        <v>-0.19245008972987501</v>
      </c>
    </row>
    <row r="103" spans="1:28" x14ac:dyDescent="0.3">
      <c r="A103" t="s">
        <v>101</v>
      </c>
      <c r="B103">
        <v>-0.640528277015742</v>
      </c>
      <c r="C103">
        <v>0.93167749384107901</v>
      </c>
      <c r="D103">
        <v>-0.640528277015742</v>
      </c>
      <c r="E103">
        <v>-0.640528277015742</v>
      </c>
      <c r="F103">
        <v>-0.640528277015742</v>
      </c>
      <c r="G103">
        <v>-0.640528277015742</v>
      </c>
      <c r="H103">
        <v>-0.640528277015742</v>
      </c>
      <c r="I103">
        <v>0.93167749384107901</v>
      </c>
      <c r="J103">
        <v>0.93167749384107901</v>
      </c>
      <c r="K103">
        <v>0.93167749384107901</v>
      </c>
      <c r="L103">
        <v>-0.640528277015742</v>
      </c>
      <c r="M103">
        <v>0.93167749384107901</v>
      </c>
      <c r="N103">
        <v>2.5038832646979001</v>
      </c>
      <c r="O103">
        <v>-0.640528277015742</v>
      </c>
      <c r="P103">
        <v>-0.640528277015742</v>
      </c>
      <c r="Q103">
        <v>-0.640528277015742</v>
      </c>
      <c r="R103">
        <v>2.5038832646979001</v>
      </c>
      <c r="S103">
        <v>-0.640528277015742</v>
      </c>
      <c r="T103">
        <v>-0.640528277015742</v>
      </c>
      <c r="U103">
        <v>-0.640528277015742</v>
      </c>
      <c r="V103">
        <v>0.93167749384107901</v>
      </c>
      <c r="W103">
        <v>-0.640528277015742</v>
      </c>
      <c r="X103">
        <v>-0.640528277015742</v>
      </c>
      <c r="Y103">
        <v>-0.640528277015742</v>
      </c>
      <c r="Z103">
        <v>-0.640528277015742</v>
      </c>
      <c r="AA103">
        <v>-0.640528277015742</v>
      </c>
      <c r="AB103">
        <v>0.93167749384107901</v>
      </c>
    </row>
    <row r="104" spans="1:28" x14ac:dyDescent="0.3">
      <c r="A104" t="s">
        <v>102</v>
      </c>
      <c r="B104">
        <v>-0.59823411899910595</v>
      </c>
      <c r="C104">
        <v>-0.49271860378207399</v>
      </c>
      <c r="D104">
        <v>-0.62787676010083404</v>
      </c>
      <c r="E104">
        <v>-0.579649872505276</v>
      </c>
      <c r="F104">
        <v>-0.62511216144885895</v>
      </c>
      <c r="G104">
        <v>-0.54985364258955005</v>
      </c>
      <c r="H104">
        <v>3.5055054022292498</v>
      </c>
      <c r="I104">
        <v>2.2089086344531501</v>
      </c>
      <c r="J104">
        <v>-0.58441112573923304</v>
      </c>
      <c r="K104">
        <v>-0.43235819988062701</v>
      </c>
      <c r="L104">
        <v>6.6498267986797505E-2</v>
      </c>
      <c r="M104">
        <v>0.33282127146035501</v>
      </c>
      <c r="N104">
        <v>0.248347423761129</v>
      </c>
      <c r="O104">
        <v>-0.39933660487092998</v>
      </c>
      <c r="P104">
        <v>0.75012207909452799</v>
      </c>
      <c r="Q104">
        <v>-0.47889561052219998</v>
      </c>
      <c r="R104">
        <v>0.87099647571141903</v>
      </c>
      <c r="S104">
        <v>-0.63033418112481199</v>
      </c>
      <c r="T104">
        <v>-0.61666477667893704</v>
      </c>
      <c r="U104">
        <v>0.19689517107160101</v>
      </c>
      <c r="V104">
        <v>-0.52036459030182003</v>
      </c>
      <c r="W104">
        <v>-0.60821739190901403</v>
      </c>
      <c r="X104">
        <v>-0.25004827766429899</v>
      </c>
      <c r="Y104">
        <v>1.4186941864303899</v>
      </c>
      <c r="Z104">
        <v>-0.49947651159801199</v>
      </c>
      <c r="AA104">
        <v>-0.56167998126744101</v>
      </c>
      <c r="AB104">
        <v>-0.54355650121560695</v>
      </c>
    </row>
    <row r="105" spans="1:28" x14ac:dyDescent="0.3">
      <c r="A105" t="s">
        <v>103</v>
      </c>
      <c r="B105">
        <v>-0.28684677791183599</v>
      </c>
      <c r="C105">
        <v>5.95598218864214E-2</v>
      </c>
      <c r="D105">
        <v>0.327109634738734</v>
      </c>
      <c r="E105">
        <v>-1.1655366895952199</v>
      </c>
      <c r="F105">
        <v>-1.2021487692486901</v>
      </c>
      <c r="G105">
        <v>0.84531137752637298</v>
      </c>
      <c r="H105">
        <v>1.374778375592</v>
      </c>
      <c r="I105">
        <v>2.15489730359295</v>
      </c>
      <c r="J105">
        <v>-0.43047878270623602</v>
      </c>
      <c r="K105">
        <v>-0.74027330285102</v>
      </c>
      <c r="L105">
        <v>1.5127777527474</v>
      </c>
      <c r="M105">
        <v>1.5184103803864</v>
      </c>
      <c r="N105">
        <v>1.07906542454471</v>
      </c>
      <c r="O105">
        <v>1.2255137431586001</v>
      </c>
      <c r="P105">
        <v>-0.39668301687225999</v>
      </c>
      <c r="Q105">
        <v>-0.72900804757302795</v>
      </c>
      <c r="R105">
        <v>0.51861897446460103</v>
      </c>
      <c r="S105">
        <v>-0.68676334028055697</v>
      </c>
      <c r="T105">
        <v>-1.17961825869271</v>
      </c>
      <c r="U105">
        <v>-0.28121415027284002</v>
      </c>
      <c r="V105">
        <v>0.287681241265762</v>
      </c>
      <c r="W105">
        <v>-1.1176593546637501</v>
      </c>
      <c r="X105">
        <v>-0.29811203318982898</v>
      </c>
      <c r="Y105">
        <v>0.59747576141054604</v>
      </c>
      <c r="Z105">
        <v>-1.24720979036066</v>
      </c>
      <c r="AA105">
        <v>-0.957129466952369</v>
      </c>
      <c r="AB105">
        <v>-0.78251801014349098</v>
      </c>
    </row>
    <row r="106" spans="1:28" x14ac:dyDescent="0.3">
      <c r="A106" t="s">
        <v>104</v>
      </c>
      <c r="B106">
        <v>-0.21706052658332201</v>
      </c>
      <c r="C106">
        <v>3.5009762352148803E-2</v>
      </c>
      <c r="D106">
        <v>-0.80222369732638199</v>
      </c>
      <c r="E106">
        <v>-0.62217349094390195</v>
      </c>
      <c r="F106">
        <v>-0.79322118700725797</v>
      </c>
      <c r="G106">
        <v>6.2017293309520702E-2</v>
      </c>
      <c r="H106">
        <v>1.24134614511476</v>
      </c>
      <c r="I106">
        <v>2.5737176723451101</v>
      </c>
      <c r="J106">
        <v>0.37710515447886001</v>
      </c>
      <c r="K106">
        <v>-0.73020361477339002</v>
      </c>
      <c r="L106">
        <v>0.71920054660557198</v>
      </c>
      <c r="M106">
        <v>0.65618297437170403</v>
      </c>
      <c r="N106">
        <v>2.9698281263865698</v>
      </c>
      <c r="O106">
        <v>0.51214280926571998</v>
      </c>
      <c r="P106">
        <v>-0.42411826392317398</v>
      </c>
      <c r="Q106">
        <v>-0.58616344966740597</v>
      </c>
      <c r="R106">
        <v>-0.29808311945543797</v>
      </c>
      <c r="S106">
        <v>-0.73020361477339002</v>
      </c>
      <c r="T106">
        <v>-0.81122620764550601</v>
      </c>
      <c r="U106">
        <v>-0.55015340839090998</v>
      </c>
      <c r="V106">
        <v>0.458127747350976</v>
      </c>
      <c r="W106">
        <v>-0.87424377987937396</v>
      </c>
      <c r="X106">
        <v>0.53014782990396803</v>
      </c>
      <c r="Y106">
        <v>-0.28007809881718998</v>
      </c>
      <c r="Z106">
        <v>-0.88324629019849799</v>
      </c>
      <c r="AA106">
        <v>-0.87424377987937396</v>
      </c>
      <c r="AB106">
        <v>-0.65818353222039805</v>
      </c>
    </row>
    <row r="107" spans="1:28" x14ac:dyDescent="0.3">
      <c r="A107" t="s">
        <v>105</v>
      </c>
      <c r="B107">
        <v>-0.57339378001964403</v>
      </c>
      <c r="C107">
        <v>-0.33208860434279602</v>
      </c>
      <c r="D107">
        <v>-0.61149459723177801</v>
      </c>
      <c r="E107">
        <v>-0.61149459723177801</v>
      </c>
      <c r="F107">
        <v>-0.59879432482773298</v>
      </c>
      <c r="G107">
        <v>-0.47179160078728699</v>
      </c>
      <c r="H107">
        <v>-3.9982339049769999E-2</v>
      </c>
      <c r="I107">
        <v>1.11574244971829</v>
      </c>
      <c r="J107">
        <v>-0.57339378001964403</v>
      </c>
      <c r="K107">
        <v>-0.59879432482773298</v>
      </c>
      <c r="L107">
        <v>-0.14158451828212701</v>
      </c>
      <c r="M107">
        <v>0.59503128115246096</v>
      </c>
      <c r="N107">
        <v>0.569630736344371</v>
      </c>
      <c r="O107">
        <v>-3.9982339049769999E-2</v>
      </c>
      <c r="P107">
        <v>0.39182692268774699</v>
      </c>
      <c r="Q107">
        <v>-0.58609405242368895</v>
      </c>
      <c r="R107">
        <v>4.1003064646687699</v>
      </c>
      <c r="S107">
        <v>-0.61149459723177801</v>
      </c>
      <c r="T107">
        <v>-0.59879432482773298</v>
      </c>
      <c r="U107">
        <v>1.5602519838598501</v>
      </c>
      <c r="V107">
        <v>-0.20508588030235</v>
      </c>
      <c r="W107">
        <v>-0.59879432482773298</v>
      </c>
      <c r="X107">
        <v>-0.10348370106999299</v>
      </c>
      <c r="Y107">
        <v>0.23942365383921099</v>
      </c>
      <c r="Z107">
        <v>-0.57339378001964403</v>
      </c>
      <c r="AA107">
        <v>-0.54799323521155496</v>
      </c>
      <c r="AB107">
        <v>-0.15428479068617099</v>
      </c>
    </row>
    <row r="108" spans="1:28" x14ac:dyDescent="0.3">
      <c r="A108" t="s">
        <v>106</v>
      </c>
      <c r="B108">
        <v>-0.59010159020025799</v>
      </c>
      <c r="C108">
        <v>-0.58431150224593198</v>
      </c>
      <c r="D108">
        <v>-0.60589273916660003</v>
      </c>
      <c r="E108">
        <v>-0.61168282712092503</v>
      </c>
      <c r="F108">
        <v>-0.59852353631564004</v>
      </c>
      <c r="G108">
        <v>-0.60062902284448605</v>
      </c>
      <c r="H108">
        <v>0.41263636916246499</v>
      </c>
      <c r="I108">
        <v>0.70161439524652502</v>
      </c>
      <c r="J108">
        <v>-0.58641698877477799</v>
      </c>
      <c r="K108">
        <v>-0.58589061714256596</v>
      </c>
      <c r="L108">
        <v>-0.49693381129883901</v>
      </c>
      <c r="M108">
        <v>1.36905362489058</v>
      </c>
      <c r="N108">
        <v>1.32220654962377</v>
      </c>
      <c r="O108">
        <v>-0.50746124394306702</v>
      </c>
      <c r="P108">
        <v>2.2091427498999798</v>
      </c>
      <c r="Q108">
        <v>-0.59325981999352595</v>
      </c>
      <c r="R108">
        <v>-0.424820897685877</v>
      </c>
      <c r="S108">
        <v>-0.60905096895986799</v>
      </c>
      <c r="T108">
        <v>-0.60957734059207902</v>
      </c>
      <c r="U108">
        <v>2.43969352480857</v>
      </c>
      <c r="V108">
        <v>2.1533473568855701</v>
      </c>
      <c r="W108">
        <v>-0.60589273916660003</v>
      </c>
      <c r="X108">
        <v>-0.56694123838295596</v>
      </c>
      <c r="Y108">
        <v>-0.537464426979117</v>
      </c>
      <c r="Z108">
        <v>0.20735143260001701</v>
      </c>
      <c r="AA108">
        <v>-0.50798761557527905</v>
      </c>
      <c r="AB108">
        <v>-0.592207076729103</v>
      </c>
    </row>
    <row r="109" spans="1:28" x14ac:dyDescent="0.3">
      <c r="A109" t="s">
        <v>107</v>
      </c>
      <c r="B109">
        <v>-0.48495441924614202</v>
      </c>
      <c r="C109">
        <v>-0.29172065322261498</v>
      </c>
      <c r="D109">
        <v>-0.55227456998982305</v>
      </c>
      <c r="E109">
        <v>-0.55850791728090399</v>
      </c>
      <c r="F109">
        <v>-0.55975458673912004</v>
      </c>
      <c r="G109">
        <v>-0.48246108032971002</v>
      </c>
      <c r="H109">
        <v>0.37275416800667499</v>
      </c>
      <c r="I109">
        <v>0.80534847000773302</v>
      </c>
      <c r="J109">
        <v>-0.58094796752879796</v>
      </c>
      <c r="K109">
        <v>-0.55476790890625505</v>
      </c>
      <c r="L109">
        <v>4.4418832796246903</v>
      </c>
      <c r="M109">
        <v>0.39519421825456802</v>
      </c>
      <c r="N109">
        <v>1.01603560844628</v>
      </c>
      <c r="O109">
        <v>0.42885429362640798</v>
      </c>
      <c r="P109">
        <v>-0.201960452231041</v>
      </c>
      <c r="Q109">
        <v>-0.40392090446208201</v>
      </c>
      <c r="R109">
        <v>0.12466694582163</v>
      </c>
      <c r="S109">
        <v>-0.60962136506777298</v>
      </c>
      <c r="T109">
        <v>-0.45004767441608601</v>
      </c>
      <c r="U109">
        <v>-0.37150749854845799</v>
      </c>
      <c r="V109">
        <v>0.46251436899824899</v>
      </c>
      <c r="W109">
        <v>-6.60734812854641E-2</v>
      </c>
      <c r="X109">
        <v>-0.230633849770016</v>
      </c>
      <c r="Y109">
        <v>-0.16954704631741699</v>
      </c>
      <c r="Z109">
        <v>-0.56848127294663497</v>
      </c>
      <c r="AA109">
        <v>-0.53232785865836196</v>
      </c>
      <c r="AB109">
        <v>-0.37774084583953998</v>
      </c>
    </row>
    <row r="110" spans="1:28" x14ac:dyDescent="0.3">
      <c r="A110" t="s">
        <v>108</v>
      </c>
      <c r="B110">
        <v>-0.22129773679015199</v>
      </c>
      <c r="C110">
        <v>-0.22129773679015199</v>
      </c>
      <c r="D110">
        <v>-0.86148047536166295</v>
      </c>
      <c r="E110">
        <v>-0.86148047536166295</v>
      </c>
      <c r="F110">
        <v>-0.86148047536166295</v>
      </c>
      <c r="G110">
        <v>-0.86148047536166295</v>
      </c>
      <c r="H110">
        <v>0.84567349416236604</v>
      </c>
      <c r="I110">
        <v>1.6992504789243801</v>
      </c>
      <c r="J110">
        <v>-0.43469198298065498</v>
      </c>
      <c r="K110">
        <v>-0.64808622917115899</v>
      </c>
      <c r="L110">
        <v>1.0590677403528701</v>
      </c>
      <c r="M110">
        <v>1.6992504789243801</v>
      </c>
      <c r="N110">
        <v>1.2724619865433699</v>
      </c>
      <c r="O110">
        <v>-0.64808622917115899</v>
      </c>
      <c r="P110">
        <v>2.3394332174958898</v>
      </c>
      <c r="Q110">
        <v>-0.22129773679015199</v>
      </c>
      <c r="R110">
        <v>0.205490755590855</v>
      </c>
      <c r="S110">
        <v>-0.86148047536166295</v>
      </c>
      <c r="T110">
        <v>-0.86148047536166295</v>
      </c>
      <c r="U110">
        <v>-0.22129773679015199</v>
      </c>
      <c r="V110">
        <v>-0.43469198298065498</v>
      </c>
      <c r="W110">
        <v>-0.86148047536166295</v>
      </c>
      <c r="X110">
        <v>1.6992504789243801</v>
      </c>
      <c r="Y110">
        <v>0.41888500178135901</v>
      </c>
      <c r="Z110">
        <v>-0.86148047536166295</v>
      </c>
      <c r="AA110">
        <v>-0.64808622917115899</v>
      </c>
      <c r="AB110">
        <v>-0.64808622917115899</v>
      </c>
    </row>
    <row r="111" spans="1:28" x14ac:dyDescent="0.3">
      <c r="A111" t="s">
        <v>109</v>
      </c>
      <c r="B111">
        <v>-0.66579563668254405</v>
      </c>
      <c r="C111">
        <v>0.41899208170539398</v>
      </c>
      <c r="D111">
        <v>-0.78202289222410903</v>
      </c>
      <c r="E111">
        <v>-0.704538055196399</v>
      </c>
      <c r="F111">
        <v>-0.82076531073796399</v>
      </c>
      <c r="G111">
        <v>0.61270417427466894</v>
      </c>
      <c r="H111">
        <v>0.49647691873310401</v>
      </c>
      <c r="I111">
        <v>1.4650373815794699</v>
      </c>
      <c r="J111">
        <v>-0.82076531073796399</v>
      </c>
      <c r="K111">
        <v>0.61270417427466894</v>
      </c>
      <c r="L111">
        <v>-0.43334112559941401</v>
      </c>
      <c r="M111">
        <v>1.62000705563489</v>
      </c>
      <c r="N111">
        <v>0.767673848330089</v>
      </c>
      <c r="O111">
        <v>-0.74328047371025396</v>
      </c>
      <c r="P111">
        <v>-0.16214419600242999</v>
      </c>
      <c r="Q111">
        <v>-0.704538055196399</v>
      </c>
      <c r="R111">
        <v>3.3634158887583698</v>
      </c>
      <c r="S111">
        <v>-0.78202289222410903</v>
      </c>
      <c r="T111">
        <v>-0.74328047371025396</v>
      </c>
      <c r="U111">
        <v>-0.66579563668254405</v>
      </c>
      <c r="V111">
        <v>-4.5916940460865197E-2</v>
      </c>
      <c r="W111">
        <v>-0.51082596262712399</v>
      </c>
      <c r="X111">
        <v>-4.5916940460865197E-2</v>
      </c>
      <c r="Y111">
        <v>0.96138594089936402</v>
      </c>
      <c r="Z111">
        <v>-0.82076531073796399</v>
      </c>
      <c r="AA111">
        <v>-0.704538055196399</v>
      </c>
      <c r="AB111">
        <v>-0.16214419600242999</v>
      </c>
    </row>
    <row r="112" spans="1:28" x14ac:dyDescent="0.3">
      <c r="A112" t="s">
        <v>110</v>
      </c>
      <c r="B112">
        <v>-0.38005847503304602</v>
      </c>
      <c r="C112">
        <v>-0.38005847503304602</v>
      </c>
      <c r="D112">
        <v>-0.38005847503304602</v>
      </c>
      <c r="E112">
        <v>-0.38005847503304602</v>
      </c>
      <c r="F112">
        <v>-0.38005847503304602</v>
      </c>
      <c r="G112">
        <v>-0.38005847503304602</v>
      </c>
      <c r="H112">
        <v>0.76011695006609203</v>
      </c>
      <c r="I112">
        <v>4.1806432253635002</v>
      </c>
      <c r="J112">
        <v>-0.38005847503304602</v>
      </c>
      <c r="K112">
        <v>0.76011695006609203</v>
      </c>
      <c r="L112">
        <v>-0.38005847503304602</v>
      </c>
      <c r="M112">
        <v>-0.38005847503304602</v>
      </c>
      <c r="N112">
        <v>-0.38005847503304602</v>
      </c>
      <c r="O112">
        <v>-0.38005847503304602</v>
      </c>
      <c r="P112">
        <v>-0.38005847503304602</v>
      </c>
      <c r="Q112">
        <v>-0.38005847503304602</v>
      </c>
      <c r="R112">
        <v>1.9002923751652301</v>
      </c>
      <c r="S112">
        <v>-0.38005847503304602</v>
      </c>
      <c r="T112">
        <v>-0.38005847503304602</v>
      </c>
      <c r="U112">
        <v>0.76011695006609203</v>
      </c>
      <c r="V112">
        <v>-0.38005847503304602</v>
      </c>
      <c r="W112">
        <v>-0.38005847503304602</v>
      </c>
      <c r="X112">
        <v>-0.38005847503304602</v>
      </c>
      <c r="Y112">
        <v>-0.38005847503304602</v>
      </c>
      <c r="Z112">
        <v>-0.38005847503304602</v>
      </c>
      <c r="AA112">
        <v>-0.38005847503304602</v>
      </c>
      <c r="AB112">
        <v>-0.38005847503304602</v>
      </c>
    </row>
    <row r="113" spans="1:28" x14ac:dyDescent="0.3">
      <c r="A113" t="s">
        <v>111</v>
      </c>
      <c r="B113">
        <v>-0.79477700153791297</v>
      </c>
      <c r="C113">
        <v>0.51016091314933598</v>
      </c>
      <c r="D113">
        <v>-6.98114933783303E-2</v>
      </c>
      <c r="E113">
        <v>-0.79477700153791297</v>
      </c>
      <c r="F113">
        <v>-0.79477700153791297</v>
      </c>
      <c r="G113">
        <v>-0.79477700153791297</v>
      </c>
      <c r="H113">
        <v>0.94514021804508597</v>
      </c>
      <c r="I113">
        <v>0.80014711641316905</v>
      </c>
      <c r="J113">
        <v>-0.79477700153791297</v>
      </c>
      <c r="K113">
        <v>-0.35979769664216299</v>
      </c>
      <c r="L113">
        <v>-6.98114933783303E-2</v>
      </c>
      <c r="M113">
        <v>0.65515401478125301</v>
      </c>
      <c r="N113">
        <v>-0.50479079827408002</v>
      </c>
      <c r="O113">
        <v>2.8300505392600002</v>
      </c>
      <c r="P113">
        <v>-0.79477700153791297</v>
      </c>
      <c r="Q113">
        <v>-0.79477700153791297</v>
      </c>
      <c r="R113">
        <v>2.8300505392600002</v>
      </c>
      <c r="S113">
        <v>-0.35979769664216299</v>
      </c>
      <c r="T113">
        <v>-0.79477700153791297</v>
      </c>
      <c r="U113">
        <v>0.51016091314933598</v>
      </c>
      <c r="V113">
        <v>7.5181608253586302E-2</v>
      </c>
      <c r="W113">
        <v>-0.79477700153791297</v>
      </c>
      <c r="X113">
        <v>0.65515401478125301</v>
      </c>
      <c r="Y113">
        <v>7.5181608253586302E-2</v>
      </c>
      <c r="Z113">
        <v>-0.64978389990599605</v>
      </c>
      <c r="AA113">
        <v>-0.64978389990599605</v>
      </c>
      <c r="AB113">
        <v>-6.98114933783303E-2</v>
      </c>
    </row>
    <row r="114" spans="1:28" x14ac:dyDescent="0.3">
      <c r="A114" t="s">
        <v>112</v>
      </c>
      <c r="B114">
        <v>-0.49850433407064398</v>
      </c>
      <c r="C114">
        <v>-0.49850433407064398</v>
      </c>
      <c r="D114">
        <v>-0.49850433407064398</v>
      </c>
      <c r="E114">
        <v>-0.49850433407064398</v>
      </c>
      <c r="F114">
        <v>-0.49850433407064398</v>
      </c>
      <c r="G114">
        <v>-0.49850433407064398</v>
      </c>
      <c r="H114">
        <v>1.7447651692472499</v>
      </c>
      <c r="I114">
        <v>2.8663999209062001</v>
      </c>
      <c r="J114">
        <v>-0.49850433407064398</v>
      </c>
      <c r="K114">
        <v>-0.49850433407064398</v>
      </c>
      <c r="L114">
        <v>-0.49850433407064398</v>
      </c>
      <c r="M114">
        <v>6.2313041758830498E-2</v>
      </c>
      <c r="N114">
        <v>1.7447651692472499</v>
      </c>
      <c r="O114">
        <v>-0.49850433407064398</v>
      </c>
      <c r="P114">
        <v>-0.49850433407064398</v>
      </c>
      <c r="Q114">
        <v>-0.49850433407064398</v>
      </c>
      <c r="R114">
        <v>-0.49850433407064398</v>
      </c>
      <c r="S114">
        <v>-0.49850433407064398</v>
      </c>
      <c r="T114">
        <v>6.2313041758830498E-2</v>
      </c>
      <c r="U114">
        <v>-0.49850433407064398</v>
      </c>
      <c r="V114">
        <v>-0.49850433407064398</v>
      </c>
      <c r="W114">
        <v>-0.49850433407064398</v>
      </c>
      <c r="X114">
        <v>2.30558254507672</v>
      </c>
      <c r="Y114">
        <v>1.18394779341777</v>
      </c>
      <c r="Z114">
        <v>-0.49850433407064398</v>
      </c>
      <c r="AA114">
        <v>-0.49850433407064398</v>
      </c>
      <c r="AB114">
        <v>-0.49850433407064398</v>
      </c>
    </row>
    <row r="115" spans="1:28" x14ac:dyDescent="0.3">
      <c r="A115" t="s">
        <v>113</v>
      </c>
      <c r="B115">
        <v>0.51002727719496399</v>
      </c>
      <c r="C115">
        <v>-0.28662689958064003</v>
      </c>
      <c r="D115">
        <v>-0.58252702238300802</v>
      </c>
      <c r="E115">
        <v>-0.55976547447513403</v>
      </c>
      <c r="F115">
        <v>-0.53700392656725904</v>
      </c>
      <c r="G115">
        <v>-0.30938844748851502</v>
      </c>
      <c r="H115">
        <v>-1.3488324686147701E-2</v>
      </c>
      <c r="I115">
        <v>4.2656826819942397</v>
      </c>
      <c r="J115">
        <v>-0.44595773493576102</v>
      </c>
      <c r="K115">
        <v>-0.42319618702788703</v>
      </c>
      <c r="L115">
        <v>0.82868894790520597</v>
      </c>
      <c r="M115">
        <v>-8.1772968409770996E-2</v>
      </c>
      <c r="N115">
        <v>0.37345798974771699</v>
      </c>
      <c r="O115">
        <v>-0.46871928284363601</v>
      </c>
      <c r="P115">
        <v>0.145842510668973</v>
      </c>
      <c r="Q115">
        <v>-0.53700392656725904</v>
      </c>
      <c r="R115">
        <v>1.0335428790760699</v>
      </c>
      <c r="S115">
        <v>-0.628050118198757</v>
      </c>
      <c r="T115">
        <v>-0.628050118198757</v>
      </c>
      <c r="U115">
        <v>-0.44595773493576102</v>
      </c>
      <c r="V115">
        <v>-0.24110380376489199</v>
      </c>
      <c r="W115">
        <v>-0.628050118198757</v>
      </c>
      <c r="X115">
        <v>1.1928737144311901</v>
      </c>
      <c r="Y115">
        <v>-0.12729606422551901</v>
      </c>
      <c r="Z115">
        <v>-0.58252702238300802</v>
      </c>
      <c r="AA115">
        <v>-0.58252702238300802</v>
      </c>
      <c r="AB115">
        <v>-0.24110380376489199</v>
      </c>
    </row>
    <row r="116" spans="1:28" x14ac:dyDescent="0.3">
      <c r="A116" t="s">
        <v>114</v>
      </c>
      <c r="B116">
        <v>-0.49203300807418798</v>
      </c>
      <c r="C116">
        <v>-0.31490112516747998</v>
      </c>
      <c r="D116">
        <v>-0.49203300807418798</v>
      </c>
      <c r="E116">
        <v>-0.49203300807418798</v>
      </c>
      <c r="F116">
        <v>-0.49203300807418798</v>
      </c>
      <c r="G116">
        <v>-0.31490112516747998</v>
      </c>
      <c r="H116">
        <v>3.9362640645934997E-2</v>
      </c>
      <c r="I116">
        <v>1.10215393808618</v>
      </c>
      <c r="J116">
        <v>-0.31490112516747998</v>
      </c>
      <c r="K116">
        <v>4.46765971331362</v>
      </c>
      <c r="L116">
        <v>0.21649452355264201</v>
      </c>
      <c r="M116">
        <v>3.9362640645934997E-2</v>
      </c>
      <c r="N116">
        <v>0.747890172272766</v>
      </c>
      <c r="O116">
        <v>-0.49203300807418798</v>
      </c>
      <c r="P116">
        <v>3.9362640645934997E-2</v>
      </c>
      <c r="Q116">
        <v>-0.49203300807418798</v>
      </c>
      <c r="R116">
        <v>-0.137769242260772</v>
      </c>
      <c r="S116">
        <v>-0.49203300807418798</v>
      </c>
      <c r="T116">
        <v>-0.49203300807418798</v>
      </c>
      <c r="U116">
        <v>-0.49203300807418798</v>
      </c>
      <c r="V116">
        <v>-0.31490112516747998</v>
      </c>
      <c r="W116">
        <v>-0.49203300807418798</v>
      </c>
      <c r="X116">
        <v>0.57075828936605799</v>
      </c>
      <c r="Y116">
        <v>0.57075828936605799</v>
      </c>
      <c r="Z116">
        <v>-0.49203300807418798</v>
      </c>
      <c r="AA116">
        <v>-0.49203300807418798</v>
      </c>
      <c r="AB116">
        <v>-0.49203300807418798</v>
      </c>
    </row>
    <row r="117" spans="1:28" x14ac:dyDescent="0.3">
      <c r="A117" t="s">
        <v>115</v>
      </c>
      <c r="B117">
        <v>0.32739414809631401</v>
      </c>
      <c r="C117">
        <v>2.9906196220336401E-2</v>
      </c>
      <c r="D117">
        <v>-0.65006626521046995</v>
      </c>
      <c r="E117">
        <v>-0.35257831333449202</v>
      </c>
      <c r="F117">
        <v>-0.62881712579075699</v>
      </c>
      <c r="G117">
        <v>-0.14008691913736501</v>
      </c>
      <c r="H117">
        <v>2.9906196220336401E-2</v>
      </c>
      <c r="I117">
        <v>2.2823149747098799</v>
      </c>
      <c r="J117">
        <v>-0.65006626521046995</v>
      </c>
      <c r="K117">
        <v>-0.60756798637104403</v>
      </c>
      <c r="L117">
        <v>0.98611747010740702</v>
      </c>
      <c r="M117">
        <v>0.22114845099774999</v>
      </c>
      <c r="N117">
        <v>-0.54382056811190604</v>
      </c>
      <c r="O117">
        <v>-0.60756798637104403</v>
      </c>
      <c r="P117">
        <v>-0.565069707531619</v>
      </c>
      <c r="Q117">
        <v>0.114902753899187</v>
      </c>
      <c r="R117">
        <v>2.9197891573012602</v>
      </c>
      <c r="S117">
        <v>-0.65006626521046995</v>
      </c>
      <c r="T117">
        <v>-0.65006626521046995</v>
      </c>
      <c r="U117">
        <v>2.3673115323887299</v>
      </c>
      <c r="V117">
        <v>-0.60756798637104403</v>
      </c>
      <c r="W117">
        <v>-0.65006626521046995</v>
      </c>
      <c r="X117">
        <v>-5.50903614585143E-2</v>
      </c>
      <c r="Y117">
        <v>-7.6339500878226996E-2</v>
      </c>
      <c r="Z117">
        <v>-0.62881712579075699</v>
      </c>
      <c r="AA117">
        <v>-0.62881712579075699</v>
      </c>
      <c r="AB117">
        <v>-0.58631884695133096</v>
      </c>
    </row>
    <row r="118" spans="1:28" x14ac:dyDescent="0.3">
      <c r="A118" t="s">
        <v>116</v>
      </c>
      <c r="B118">
        <v>-0.64148165056401696</v>
      </c>
      <c r="C118">
        <v>-0.64148165056401696</v>
      </c>
      <c r="D118">
        <v>-0.64148165056401696</v>
      </c>
      <c r="E118">
        <v>-0.64148165056401696</v>
      </c>
      <c r="F118">
        <v>-0.64148165056401696</v>
      </c>
      <c r="G118">
        <v>-0.64148165056401696</v>
      </c>
      <c r="H118">
        <v>-9.1640235794859595E-2</v>
      </c>
      <c r="I118">
        <v>1.55788400851261</v>
      </c>
      <c r="J118">
        <v>-0.36656094317943799</v>
      </c>
      <c r="K118">
        <v>-9.1640235794859595E-2</v>
      </c>
      <c r="L118">
        <v>1.8328047158971901</v>
      </c>
      <c r="M118">
        <v>-9.1640235794859595E-2</v>
      </c>
      <c r="N118">
        <v>0.183280471589719</v>
      </c>
      <c r="O118">
        <v>-0.64148165056401696</v>
      </c>
      <c r="P118">
        <v>-0.64148165056401696</v>
      </c>
      <c r="Q118">
        <v>-0.64148165056401696</v>
      </c>
      <c r="R118">
        <v>2.6575668380509199</v>
      </c>
      <c r="S118">
        <v>-0.64148165056401696</v>
      </c>
      <c r="T118">
        <v>-0.64148165056401696</v>
      </c>
      <c r="U118">
        <v>-0.36656094317943799</v>
      </c>
      <c r="V118">
        <v>-9.1640235794859595E-2</v>
      </c>
      <c r="W118">
        <v>-0.64148165056401696</v>
      </c>
      <c r="X118">
        <v>2.38264613066635</v>
      </c>
      <c r="Y118">
        <v>1.2829633011280299</v>
      </c>
      <c r="Z118">
        <v>-0.64148165056401696</v>
      </c>
      <c r="AA118">
        <v>-9.1640235794859595E-2</v>
      </c>
      <c r="AB118">
        <v>-0.36656094317943799</v>
      </c>
    </row>
    <row r="119" spans="1:28" x14ac:dyDescent="0.3">
      <c r="A119" t="s">
        <v>117</v>
      </c>
      <c r="B119">
        <v>-0.27755546659548402</v>
      </c>
      <c r="C119">
        <v>-0.27755546659548402</v>
      </c>
      <c r="D119">
        <v>-0.27755546659548402</v>
      </c>
      <c r="E119">
        <v>-0.27755546659548402</v>
      </c>
      <c r="F119">
        <v>-0.27755546659548402</v>
      </c>
      <c r="G119">
        <v>-0.27755546659548402</v>
      </c>
      <c r="H119">
        <v>-0.27755546659548402</v>
      </c>
      <c r="I119">
        <v>3.4694433324435501</v>
      </c>
      <c r="J119">
        <v>-0.27755546659548402</v>
      </c>
      <c r="K119">
        <v>-0.27755546659548402</v>
      </c>
      <c r="L119">
        <v>3.4694433324435501</v>
      </c>
      <c r="M119">
        <v>-0.27755546659548402</v>
      </c>
      <c r="N119">
        <v>-0.27755546659548402</v>
      </c>
      <c r="O119">
        <v>-0.27755546659548402</v>
      </c>
      <c r="P119">
        <v>-0.27755546659548402</v>
      </c>
      <c r="Q119">
        <v>-0.27755546659548402</v>
      </c>
      <c r="R119">
        <v>-0.27755546659548402</v>
      </c>
      <c r="S119">
        <v>-0.27755546659548402</v>
      </c>
      <c r="T119">
        <v>-0.27755546659548402</v>
      </c>
      <c r="U119">
        <v>-0.27755546659548402</v>
      </c>
      <c r="V119">
        <v>-0.27755546659548402</v>
      </c>
      <c r="W119">
        <v>-0.27755546659548402</v>
      </c>
      <c r="X119">
        <v>-0.27755546659548402</v>
      </c>
      <c r="Y119">
        <v>-0.27755546659548402</v>
      </c>
      <c r="Z119">
        <v>-0.27755546659548402</v>
      </c>
      <c r="AA119">
        <v>-0.27755546659548402</v>
      </c>
      <c r="AB119">
        <v>-0.27755546659548402</v>
      </c>
    </row>
    <row r="120" spans="1:28" x14ac:dyDescent="0.3">
      <c r="A120" t="s">
        <v>118</v>
      </c>
      <c r="B120">
        <v>-0.28297462197106599</v>
      </c>
      <c r="C120">
        <v>-0.239377961239432</v>
      </c>
      <c r="D120">
        <v>-0.64700673908020701</v>
      </c>
      <c r="E120">
        <v>-0.58815124709250199</v>
      </c>
      <c r="F120">
        <v>-0.60014032879370105</v>
      </c>
      <c r="G120">
        <v>-0.44428226667811099</v>
      </c>
      <c r="H120">
        <v>0.29686096575965998</v>
      </c>
      <c r="I120">
        <v>1.2113009246056701</v>
      </c>
      <c r="J120">
        <v>-0.49877809259265299</v>
      </c>
      <c r="K120">
        <v>-0.46826043008050899</v>
      </c>
      <c r="L120">
        <v>0.81457131194780996</v>
      </c>
      <c r="M120">
        <v>4.2456285115273698</v>
      </c>
      <c r="N120">
        <v>1.2287395888983299</v>
      </c>
      <c r="O120">
        <v>-0.14237539111154801</v>
      </c>
      <c r="P120">
        <v>-0.29605362019055598</v>
      </c>
      <c r="Q120">
        <v>-6.1358263251929304E-3</v>
      </c>
      <c r="R120">
        <v>0.38296437070463701</v>
      </c>
      <c r="S120">
        <v>-0.64264707300704405</v>
      </c>
      <c r="T120">
        <v>-0.52384617251334198</v>
      </c>
      <c r="U120">
        <v>-0.28515445500764802</v>
      </c>
      <c r="V120">
        <v>-0.152184639776165</v>
      </c>
      <c r="W120">
        <v>-0.60776974442173703</v>
      </c>
      <c r="X120">
        <v>2.0022170113787201E-2</v>
      </c>
      <c r="Y120">
        <v>-0.22520904650165099</v>
      </c>
      <c r="Z120">
        <v>-0.63937732345217102</v>
      </c>
      <c r="AA120">
        <v>-0.57398233235472096</v>
      </c>
      <c r="AB120">
        <v>-0.33638053136731699</v>
      </c>
    </row>
    <row r="121" spans="1:28" x14ac:dyDescent="0.3">
      <c r="A121" t="s">
        <v>119</v>
      </c>
      <c r="B121">
        <v>-0.51421173783421603</v>
      </c>
      <c r="C121">
        <v>1.1789244721077099</v>
      </c>
      <c r="D121">
        <v>-0.51421173783421603</v>
      </c>
      <c r="E121">
        <v>-0.51421173783421603</v>
      </c>
      <c r="F121">
        <v>-0.51421173783421603</v>
      </c>
      <c r="G121">
        <v>-0.51421173783421603</v>
      </c>
      <c r="H121">
        <v>1.1789244721077099</v>
      </c>
      <c r="I121">
        <v>-0.51421173783421603</v>
      </c>
      <c r="J121">
        <v>-0.51421173783421603</v>
      </c>
      <c r="K121">
        <v>-0.51421173783421603</v>
      </c>
      <c r="L121">
        <v>1.1789244721077099</v>
      </c>
      <c r="M121">
        <v>3.2106879240380302</v>
      </c>
      <c r="N121">
        <v>-0.51421173783421603</v>
      </c>
      <c r="O121">
        <v>-0.51421173783421603</v>
      </c>
      <c r="P121">
        <v>-0.51421173783421603</v>
      </c>
      <c r="Q121">
        <v>-0.51421173783421603</v>
      </c>
      <c r="R121">
        <v>2.1948061980728699</v>
      </c>
      <c r="S121">
        <v>-0.51421173783421603</v>
      </c>
      <c r="T121">
        <v>-0.51421173783421603</v>
      </c>
      <c r="U121">
        <v>-0.51421173783421603</v>
      </c>
      <c r="V121">
        <v>-0.51421173783421603</v>
      </c>
      <c r="W121">
        <v>-0.51421173783421603</v>
      </c>
      <c r="X121">
        <v>1.1789244721077099</v>
      </c>
      <c r="Y121">
        <v>0.16304274614255601</v>
      </c>
      <c r="Z121">
        <v>-0.51421173783421603</v>
      </c>
      <c r="AA121">
        <v>-0.51421173783421603</v>
      </c>
      <c r="AB121">
        <v>-0.51421173783421603</v>
      </c>
    </row>
    <row r="122" spans="1:28" x14ac:dyDescent="0.3">
      <c r="A122" t="s">
        <v>120</v>
      </c>
      <c r="B122">
        <v>-0.111967691988015</v>
      </c>
      <c r="C122">
        <v>-0.17870509581441599</v>
      </c>
      <c r="D122">
        <v>-0.60290951323970299</v>
      </c>
      <c r="E122">
        <v>-0.92509008343612398</v>
      </c>
      <c r="F122">
        <v>-0.95117136769012001</v>
      </c>
      <c r="G122">
        <v>-0.62899079749369902</v>
      </c>
      <c r="H122">
        <v>1.18979523092466</v>
      </c>
      <c r="I122">
        <v>1.5679738526075999</v>
      </c>
      <c r="J122">
        <v>0.91287335987488405</v>
      </c>
      <c r="K122">
        <v>-0.57912951877282504</v>
      </c>
      <c r="L122">
        <v>-0.321385062615688</v>
      </c>
      <c r="M122">
        <v>2.8520935538190502</v>
      </c>
      <c r="N122">
        <v>0.85150563221842301</v>
      </c>
      <c r="O122">
        <v>-0.159527680921772</v>
      </c>
      <c r="P122">
        <v>-0.51085792175501199</v>
      </c>
      <c r="Q122">
        <v>-0.86679074216248597</v>
      </c>
      <c r="R122">
        <v>1.6377796428168301</v>
      </c>
      <c r="S122">
        <v>-0.87599590131095495</v>
      </c>
      <c r="T122">
        <v>-0.95577394726435405</v>
      </c>
      <c r="U122">
        <v>0.94279012710740895</v>
      </c>
      <c r="V122">
        <v>-0.183307675388651</v>
      </c>
      <c r="W122">
        <v>-0.90898105492630299</v>
      </c>
      <c r="X122">
        <v>0.52702377223488495</v>
      </c>
      <c r="Y122">
        <v>0.45184830585572</v>
      </c>
      <c r="Z122">
        <v>-0.91511782769194905</v>
      </c>
      <c r="AA122">
        <v>-0.92048750386188904</v>
      </c>
      <c r="AB122">
        <v>-0.33749409112550899</v>
      </c>
    </row>
    <row r="123" spans="1:28" x14ac:dyDescent="0.3">
      <c r="A123" t="s">
        <v>121</v>
      </c>
      <c r="B123">
        <v>2.4364240607302601</v>
      </c>
      <c r="C123">
        <v>-0.47091755563908499</v>
      </c>
      <c r="D123">
        <v>-0.72934792153858297</v>
      </c>
      <c r="E123">
        <v>-0.58721122029385897</v>
      </c>
      <c r="F123">
        <v>-0.72934792153858297</v>
      </c>
      <c r="G123">
        <v>-0.53552514711395904</v>
      </c>
      <c r="H123">
        <v>1.9454063655212199</v>
      </c>
      <c r="I123">
        <v>2.08754306676594</v>
      </c>
      <c r="J123">
        <v>-0.65181881176873402</v>
      </c>
      <c r="K123">
        <v>-0.71642640324360796</v>
      </c>
      <c r="L123">
        <v>1.8291127008664401</v>
      </c>
      <c r="M123">
        <v>-0.29001629950943603</v>
      </c>
      <c r="N123">
        <v>1.0150570482830199</v>
      </c>
      <c r="O123">
        <v>0.71786212749860501</v>
      </c>
      <c r="P123">
        <v>-0.61305425688380899</v>
      </c>
      <c r="Q123">
        <v>0.45943176159910698</v>
      </c>
      <c r="R123">
        <v>0.226844432289559</v>
      </c>
      <c r="S123">
        <v>-0.72934792153858297</v>
      </c>
      <c r="T123">
        <v>-0.72934792153858297</v>
      </c>
      <c r="U123">
        <v>-0.43215300075416002</v>
      </c>
      <c r="V123">
        <v>-0.109115043379788</v>
      </c>
      <c r="W123">
        <v>-0.72934792153858297</v>
      </c>
      <c r="X123">
        <v>-0.13495807996973699</v>
      </c>
      <c r="Y123">
        <v>-0.71642640324360796</v>
      </c>
      <c r="Z123">
        <v>-0.72934792153858297</v>
      </c>
      <c r="AA123">
        <v>-0.48383907393406</v>
      </c>
      <c r="AB123">
        <v>-0.60013273858883398</v>
      </c>
    </row>
    <row r="124" spans="1:28" x14ac:dyDescent="0.3">
      <c r="A124" t="s">
        <v>122</v>
      </c>
      <c r="B124">
        <v>-0.58713656395198599</v>
      </c>
      <c r="C124">
        <v>-0.58713656395198599</v>
      </c>
      <c r="D124">
        <v>-0.58713656395198599</v>
      </c>
      <c r="E124">
        <v>-0.58713656395198599</v>
      </c>
      <c r="F124">
        <v>-0.58713656395198599</v>
      </c>
      <c r="G124">
        <v>-0.58713656395198599</v>
      </c>
      <c r="H124">
        <v>0.854016820293798</v>
      </c>
      <c r="I124">
        <v>-0.58713656395198599</v>
      </c>
      <c r="J124">
        <v>-0.58713656395198599</v>
      </c>
      <c r="K124">
        <v>0.854016820293798</v>
      </c>
      <c r="L124">
        <v>-0.58713656395198599</v>
      </c>
      <c r="M124">
        <v>-0.58713656395198599</v>
      </c>
      <c r="N124">
        <v>0.854016820293798</v>
      </c>
      <c r="O124">
        <v>-0.58713656395198599</v>
      </c>
      <c r="P124">
        <v>-0.58713656395198599</v>
      </c>
      <c r="Q124">
        <v>0.854016820293798</v>
      </c>
      <c r="R124">
        <v>3.7363235887853601</v>
      </c>
      <c r="S124">
        <v>-0.58713656395198599</v>
      </c>
      <c r="T124">
        <v>-0.58713656395198599</v>
      </c>
      <c r="U124">
        <v>0.854016820293798</v>
      </c>
      <c r="V124">
        <v>0.854016820293798</v>
      </c>
      <c r="W124">
        <v>0.854016820293798</v>
      </c>
      <c r="X124">
        <v>-0.58713656395198599</v>
      </c>
      <c r="Y124">
        <v>0.854016820293798</v>
      </c>
      <c r="Z124">
        <v>-0.58713656395198599</v>
      </c>
      <c r="AA124">
        <v>-0.58713656395198599</v>
      </c>
      <c r="AB124">
        <v>-0.58713656395198599</v>
      </c>
    </row>
    <row r="125" spans="1:28" x14ac:dyDescent="0.3">
      <c r="A125" t="s">
        <v>123</v>
      </c>
      <c r="B125">
        <v>-0.531845042834725</v>
      </c>
      <c r="C125">
        <v>1.18645946507161</v>
      </c>
      <c r="D125">
        <v>-0.993980729557701</v>
      </c>
      <c r="E125">
        <v>-0.86584310732996705</v>
      </c>
      <c r="F125">
        <v>-0.91415729276009605</v>
      </c>
      <c r="G125">
        <v>-0.57175676123352703</v>
      </c>
      <c r="H125">
        <v>0.62769540748837904</v>
      </c>
      <c r="I125">
        <v>2.2808807959019299</v>
      </c>
      <c r="J125">
        <v>-0.80072398783718401</v>
      </c>
      <c r="K125">
        <v>-0.89735235869744201</v>
      </c>
      <c r="L125">
        <v>0.35041399545459301</v>
      </c>
      <c r="M125">
        <v>0.62979602424621095</v>
      </c>
      <c r="N125">
        <v>2.2199629099248099</v>
      </c>
      <c r="O125">
        <v>0.29789857650879997</v>
      </c>
      <c r="P125">
        <v>-0.136929092362363</v>
      </c>
      <c r="Q125">
        <v>-0.25036239728527498</v>
      </c>
      <c r="R125">
        <v>1.0772273936643599</v>
      </c>
      <c r="S125">
        <v>-1.0149868971360101</v>
      </c>
      <c r="T125">
        <v>-0.92886161006491796</v>
      </c>
      <c r="U125">
        <v>-5.5005038806926601E-2</v>
      </c>
      <c r="V125">
        <v>0.65500342534019096</v>
      </c>
      <c r="W125">
        <v>-0.920459143033591</v>
      </c>
      <c r="X125">
        <v>1.11713911206316</v>
      </c>
      <c r="Y125">
        <v>-0.42051235466964398</v>
      </c>
      <c r="Z125">
        <v>-1.0359930647143301</v>
      </c>
      <c r="AA125">
        <v>-1.0296912144408401</v>
      </c>
      <c r="AB125">
        <v>0.92598298710048199</v>
      </c>
    </row>
    <row r="126" spans="1:28" x14ac:dyDescent="0.3">
      <c r="A126" t="s">
        <v>124</v>
      </c>
      <c r="B126">
        <v>0.29754222855995599</v>
      </c>
      <c r="C126">
        <v>-0.48476081159124501</v>
      </c>
      <c r="D126">
        <v>-0.80308090753250905</v>
      </c>
      <c r="E126">
        <v>-0.77822467837840603</v>
      </c>
      <c r="F126">
        <v>-0.833015291029925</v>
      </c>
      <c r="G126">
        <v>-0.59060023895710601</v>
      </c>
      <c r="H126">
        <v>0.78397596039295503</v>
      </c>
      <c r="I126">
        <v>2.6350968541706199</v>
      </c>
      <c r="J126">
        <v>-0.44573920453211402</v>
      </c>
      <c r="K126">
        <v>-0.68040338944935197</v>
      </c>
      <c r="L126">
        <v>1.32332940590888</v>
      </c>
      <c r="M126">
        <v>1.00206932587412</v>
      </c>
      <c r="N126">
        <v>2.8042795751872598</v>
      </c>
      <c r="O126">
        <v>-0.47700994443566402</v>
      </c>
      <c r="P126">
        <v>0.48623575310616401</v>
      </c>
      <c r="Q126">
        <v>-0.58231482923907196</v>
      </c>
      <c r="R126">
        <v>0.53888819550786704</v>
      </c>
      <c r="S126">
        <v>-0.81403903006281297</v>
      </c>
      <c r="T126">
        <v>-0.80227909368882899</v>
      </c>
      <c r="U126">
        <v>-0.43611743840794498</v>
      </c>
      <c r="V126">
        <v>0.16043206129054499</v>
      </c>
      <c r="W126">
        <v>-0.78624281681521302</v>
      </c>
      <c r="X126">
        <v>0.45255957167157101</v>
      </c>
      <c r="Y126">
        <v>-0.459370039874687</v>
      </c>
      <c r="Z126">
        <v>-0.78945007218993601</v>
      </c>
      <c r="AA126">
        <v>-0.43317745431444898</v>
      </c>
      <c r="AB126">
        <v>-0.288583691170684</v>
      </c>
    </row>
    <row r="127" spans="1:28" x14ac:dyDescent="0.3">
      <c r="A127" t="s">
        <v>125</v>
      </c>
      <c r="B127">
        <v>-0.61213031880479896</v>
      </c>
      <c r="C127">
        <v>-0.45908229374836101</v>
      </c>
      <c r="D127">
        <v>-0.75858935531657301</v>
      </c>
      <c r="E127">
        <v>-0.62889470738046305</v>
      </c>
      <c r="F127">
        <v>-0.74365987494321995</v>
      </c>
      <c r="G127">
        <v>-0.47576327740573798</v>
      </c>
      <c r="H127">
        <v>1.4975970892620101</v>
      </c>
      <c r="I127">
        <v>3.7268437452339298</v>
      </c>
      <c r="J127">
        <v>-0.68902965346530898</v>
      </c>
      <c r="K127">
        <v>-0.71505198797081804</v>
      </c>
      <c r="L127">
        <v>-0.10027433527817201</v>
      </c>
      <c r="M127">
        <v>0.78381779856283196</v>
      </c>
      <c r="N127">
        <v>0.64294689157628004</v>
      </c>
      <c r="O127">
        <v>-5.6486753177556297E-2</v>
      </c>
      <c r="P127">
        <v>0.86713931193143301</v>
      </c>
      <c r="Q127">
        <v>-6.1407643356482598E-2</v>
      </c>
      <c r="R127">
        <v>1.5448042730123901</v>
      </c>
      <c r="S127">
        <v>-0.76125831270175304</v>
      </c>
      <c r="T127">
        <v>-0.59186292366108495</v>
      </c>
      <c r="U127">
        <v>0.13334284084339901</v>
      </c>
      <c r="V127">
        <v>-0.33530939501062001</v>
      </c>
      <c r="W127">
        <v>-0.64565909595612703</v>
      </c>
      <c r="X127">
        <v>-2.4876289146825999E-2</v>
      </c>
      <c r="Y127">
        <v>-0.157823728896124</v>
      </c>
      <c r="Z127">
        <v>-0.70646128138726805</v>
      </c>
      <c r="AA127">
        <v>-0.59619997941200298</v>
      </c>
      <c r="AB127">
        <v>-7.6670743402982994E-2</v>
      </c>
    </row>
    <row r="128" spans="1:28" x14ac:dyDescent="0.3">
      <c r="A128" t="s">
        <v>126</v>
      </c>
      <c r="B128">
        <v>-0.635832804684765</v>
      </c>
      <c r="C128">
        <v>-0.36497645242257198</v>
      </c>
      <c r="D128">
        <v>-0.64646368540495402</v>
      </c>
      <c r="E128">
        <v>-0.44540137613182401</v>
      </c>
      <c r="F128">
        <v>-0.65201023186766105</v>
      </c>
      <c r="G128">
        <v>1.3113131451955499E-2</v>
      </c>
      <c r="H128">
        <v>-0.245725703474372</v>
      </c>
      <c r="I128">
        <v>3.7676628744993801</v>
      </c>
      <c r="J128">
        <v>-0.62612634837502801</v>
      </c>
      <c r="K128">
        <v>-0.60625122355032801</v>
      </c>
      <c r="L128">
        <v>-0.35896769375463999</v>
      </c>
      <c r="M128">
        <v>1.32071146003513</v>
      </c>
      <c r="N128">
        <v>-0.137105835246359</v>
      </c>
      <c r="O128">
        <v>-0.462503227725171</v>
      </c>
      <c r="P128">
        <v>-0.17177175063827799</v>
      </c>
      <c r="Q128">
        <v>1.9812127013024901</v>
      </c>
      <c r="R128">
        <v>0.52663089145758002</v>
      </c>
      <c r="S128">
        <v>-0.65940562715127005</v>
      </c>
      <c r="T128">
        <v>-0.27207179917223001</v>
      </c>
      <c r="U128">
        <v>0.28766718135595298</v>
      </c>
      <c r="V128">
        <v>-0.50132905296412</v>
      </c>
      <c r="W128">
        <v>1.06325926172448</v>
      </c>
      <c r="X128">
        <v>-0.253121098757981</v>
      </c>
      <c r="Y128">
        <v>-0.355269996112835</v>
      </c>
      <c r="Z128">
        <v>-0.633521743658637</v>
      </c>
      <c r="AA128">
        <v>-0.65062359525198399</v>
      </c>
      <c r="AB128">
        <v>-0.281778255481967</v>
      </c>
    </row>
    <row r="129" spans="1:28" x14ac:dyDescent="0.3">
      <c r="A129" t="s">
        <v>127</v>
      </c>
      <c r="B129">
        <v>-0.34496992644546698</v>
      </c>
      <c r="C129">
        <v>-0.34496992644546698</v>
      </c>
      <c r="D129">
        <v>-0.34496992644546698</v>
      </c>
      <c r="E129">
        <v>-0.34496992644546698</v>
      </c>
      <c r="F129">
        <v>-0.34496992644546698</v>
      </c>
      <c r="G129">
        <v>-0.34496992644546698</v>
      </c>
      <c r="H129">
        <v>-0.34496992644546698</v>
      </c>
      <c r="I129">
        <v>-0.34496992644546698</v>
      </c>
      <c r="J129">
        <v>-0.34496992644546698</v>
      </c>
      <c r="K129">
        <v>-0.34496992644546698</v>
      </c>
      <c r="L129">
        <v>-0.34496992644546698</v>
      </c>
      <c r="M129">
        <v>2.3162266489909902</v>
      </c>
      <c r="N129">
        <v>-0.34496992644546698</v>
      </c>
      <c r="O129">
        <v>2.98152579285011</v>
      </c>
      <c r="P129">
        <v>-0.34496992644546698</v>
      </c>
      <c r="Q129">
        <v>-0.34496992644546698</v>
      </c>
      <c r="R129">
        <v>-0.34496992644546698</v>
      </c>
      <c r="S129">
        <v>2.98152579285011</v>
      </c>
      <c r="T129">
        <v>-0.34496992644546698</v>
      </c>
      <c r="U129">
        <v>-0.34496992644546698</v>
      </c>
      <c r="V129">
        <v>-0.34496992644546698</v>
      </c>
      <c r="W129">
        <v>-0.34496992644546698</v>
      </c>
      <c r="X129">
        <v>-0.34496992644546698</v>
      </c>
      <c r="Y129">
        <v>-0.34496992644546698</v>
      </c>
      <c r="Z129">
        <v>-0.34496992644546698</v>
      </c>
      <c r="AA129">
        <v>-0.34496992644546698</v>
      </c>
      <c r="AB129">
        <v>-0.34496992644546698</v>
      </c>
    </row>
    <row r="130" spans="1:28" x14ac:dyDescent="0.3">
      <c r="A130" t="s">
        <v>128</v>
      </c>
      <c r="B130">
        <v>-0.55871967215776297</v>
      </c>
      <c r="C130">
        <v>-0.43404668746140301</v>
      </c>
      <c r="D130">
        <v>-0.80806564155048399</v>
      </c>
      <c r="E130">
        <v>-0.80806564155048399</v>
      </c>
      <c r="F130">
        <v>-0.80806564155048399</v>
      </c>
      <c r="G130">
        <v>-0.55871967215776297</v>
      </c>
      <c r="H130">
        <v>1.31137509828764</v>
      </c>
      <c r="I130">
        <v>1.9347400217694399</v>
      </c>
      <c r="J130">
        <v>2.0594130064658001</v>
      </c>
      <c r="K130">
        <v>-0.55871967215776297</v>
      </c>
      <c r="L130">
        <v>-0.55871967215776297</v>
      </c>
      <c r="M130">
        <v>0.56333719010948002</v>
      </c>
      <c r="N130">
        <v>0.93735614419856195</v>
      </c>
      <c r="O130">
        <v>0.18931823602039899</v>
      </c>
      <c r="P130">
        <v>-0.43404668746140301</v>
      </c>
      <c r="Q130">
        <v>-0.80806564155048399</v>
      </c>
      <c r="R130">
        <v>0.56333719010948002</v>
      </c>
      <c r="S130">
        <v>-0.80806564155048399</v>
      </c>
      <c r="T130">
        <v>-0.80806564155048399</v>
      </c>
      <c r="U130">
        <v>2.6827779299476</v>
      </c>
      <c r="V130">
        <v>-0.309373702765042</v>
      </c>
      <c r="W130">
        <v>-0.80806564155048399</v>
      </c>
      <c r="X130">
        <v>-0.55871967215776297</v>
      </c>
      <c r="Y130">
        <v>0.43866420541312001</v>
      </c>
      <c r="Z130">
        <v>-0.80806564155048399</v>
      </c>
      <c r="AA130">
        <v>6.4645251324038699E-2</v>
      </c>
      <c r="AB130">
        <v>-0.309373702765042</v>
      </c>
    </row>
    <row r="131" spans="1:28" x14ac:dyDescent="0.3">
      <c r="A131" t="s">
        <v>129</v>
      </c>
      <c r="B131">
        <v>-0.59243453757299203</v>
      </c>
      <c r="C131">
        <v>2.4646649198258599</v>
      </c>
      <c r="D131">
        <v>-0.65805409663332204</v>
      </c>
      <c r="E131">
        <v>-0.65805409663332204</v>
      </c>
      <c r="F131">
        <v>-0.654194122570949</v>
      </c>
      <c r="G131">
        <v>-0.54225487476215295</v>
      </c>
      <c r="H131">
        <v>0.70837672144647101</v>
      </c>
      <c r="I131">
        <v>2.7387230782543002</v>
      </c>
      <c r="J131">
        <v>-0.65033414850857696</v>
      </c>
      <c r="K131">
        <v>-0.50751510820080203</v>
      </c>
      <c r="L131">
        <v>-0.44575552320284501</v>
      </c>
      <c r="M131">
        <v>6.3761053030297901E-2</v>
      </c>
      <c r="N131">
        <v>0.33395923739635802</v>
      </c>
      <c r="O131">
        <v>-0.52295500445029097</v>
      </c>
      <c r="P131">
        <v>-0.295216534770325</v>
      </c>
      <c r="Q131">
        <v>-0.611734407884854</v>
      </c>
      <c r="R131">
        <v>2.30254600920623</v>
      </c>
      <c r="S131">
        <v>-0.66191407069569397</v>
      </c>
      <c r="T131">
        <v>-0.46891536757707902</v>
      </c>
      <c r="U131">
        <v>-0.31837637914455902</v>
      </c>
      <c r="V131">
        <v>-0.50365513413842999</v>
      </c>
      <c r="W131">
        <v>-0.64647417444620503</v>
      </c>
      <c r="X131">
        <v>0.39957879645668798</v>
      </c>
      <c r="Y131">
        <v>0.326239289271614</v>
      </c>
      <c r="Z131">
        <v>-0.654194122570949</v>
      </c>
      <c r="AA131">
        <v>-0.61559438194722604</v>
      </c>
      <c r="AB131">
        <v>0.66977698082274895</v>
      </c>
    </row>
    <row r="132" spans="1:28" x14ac:dyDescent="0.3">
      <c r="A132" t="s">
        <v>130</v>
      </c>
      <c r="B132">
        <v>-0.32469258538844598</v>
      </c>
      <c r="C132">
        <v>0.64792478433586398</v>
      </c>
      <c r="D132">
        <v>-1.0738708296355399</v>
      </c>
      <c r="E132">
        <v>-1.02129691775856</v>
      </c>
      <c r="F132">
        <v>-1.0344403957278001</v>
      </c>
      <c r="G132">
        <v>-0.86357518212758999</v>
      </c>
      <c r="H132">
        <v>1.1736639031057601</v>
      </c>
      <c r="I132">
        <v>2.75745299840007</v>
      </c>
      <c r="J132">
        <v>-0.49555779898866198</v>
      </c>
      <c r="K132">
        <v>-0.96872300588157001</v>
      </c>
      <c r="L132">
        <v>3.6753058765858403E-2</v>
      </c>
      <c r="M132">
        <v>0.68078347925898197</v>
      </c>
      <c r="N132">
        <v>1.5811117201524301</v>
      </c>
      <c r="O132">
        <v>-0.166970849757476</v>
      </c>
      <c r="P132">
        <v>0.55592043855113205</v>
      </c>
      <c r="Q132">
        <v>1.36424433365984</v>
      </c>
      <c r="R132">
        <v>1.23280955396737</v>
      </c>
      <c r="S132">
        <v>-1.08044256862017</v>
      </c>
      <c r="T132">
        <v>-1.05415561268167</v>
      </c>
      <c r="U132">
        <v>-0.25897519554220799</v>
      </c>
      <c r="V132">
        <v>0.26676392322768799</v>
      </c>
      <c r="W132">
        <v>-0.44298388711167203</v>
      </c>
      <c r="X132">
        <v>0.50334652667414204</v>
      </c>
      <c r="Y132">
        <v>6.3040014704353303E-2</v>
      </c>
      <c r="Z132">
        <v>-0.96872300588157001</v>
      </c>
      <c r="AA132">
        <v>-0.86357518212758999</v>
      </c>
      <c r="AB132">
        <v>-0.24583171757296099</v>
      </c>
    </row>
    <row r="133" spans="1:28" x14ac:dyDescent="0.3">
      <c r="A133" t="s">
        <v>131</v>
      </c>
      <c r="B133">
        <v>-2.5930388405236801E-2</v>
      </c>
      <c r="C133">
        <v>-0.86607497273491196</v>
      </c>
      <c r="D133">
        <v>-0.58602677795835301</v>
      </c>
      <c r="E133">
        <v>-0.86607497273491196</v>
      </c>
      <c r="F133">
        <v>-0.86607497273491196</v>
      </c>
      <c r="G133">
        <v>0.53416600114788004</v>
      </c>
      <c r="H133">
        <v>-0.16595448579351599</v>
      </c>
      <c r="I133">
        <v>2.9145756567486201</v>
      </c>
      <c r="J133">
        <v>-0.86607497273491196</v>
      </c>
      <c r="K133">
        <v>-2.5930388405236801E-2</v>
      </c>
      <c r="L133">
        <v>0.114093708983042</v>
      </c>
      <c r="M133">
        <v>2.77455155936034</v>
      </c>
      <c r="N133">
        <v>0.814214195924438</v>
      </c>
      <c r="O133">
        <v>-0.44600268057007397</v>
      </c>
      <c r="P133">
        <v>-0.44600268057007397</v>
      </c>
      <c r="Q133">
        <v>-2.5930388405236801E-2</v>
      </c>
      <c r="R133">
        <v>0.53416600114788004</v>
      </c>
      <c r="S133">
        <v>-0.86607497273491196</v>
      </c>
      <c r="T133">
        <v>-0.86607497273491196</v>
      </c>
      <c r="U133">
        <v>0.39414190375960001</v>
      </c>
      <c r="V133">
        <v>-0.16595448579351599</v>
      </c>
      <c r="W133">
        <v>-0.86607497273491196</v>
      </c>
      <c r="X133">
        <v>0.25411780637132098</v>
      </c>
      <c r="Y133">
        <v>1.0942623907009901</v>
      </c>
      <c r="Z133">
        <v>-0.86607497273491196</v>
      </c>
      <c r="AA133">
        <v>-0.58602677795835301</v>
      </c>
      <c r="AB133">
        <v>-2.5930388405236801E-2</v>
      </c>
    </row>
    <row r="134" spans="1:28" x14ac:dyDescent="0.3">
      <c r="A134" t="s">
        <v>132</v>
      </c>
      <c r="B134">
        <v>-0.67234735664427203</v>
      </c>
      <c r="C134">
        <v>-0.28540953536325397</v>
      </c>
      <c r="D134">
        <v>-0.79769341142544703</v>
      </c>
      <c r="E134">
        <v>-0.71594598439424595</v>
      </c>
      <c r="F134">
        <v>-0.75954461214421998</v>
      </c>
      <c r="G134">
        <v>-0.56335078726933796</v>
      </c>
      <c r="H134">
        <v>0.183275712948964</v>
      </c>
      <c r="I134">
        <v>2.4504043559476001</v>
      </c>
      <c r="J134">
        <v>-0.30175902076949501</v>
      </c>
      <c r="K134">
        <v>0.65196096126118297</v>
      </c>
      <c r="L134">
        <v>-0.34535764851946799</v>
      </c>
      <c r="M134">
        <v>0.41216850863632598</v>
      </c>
      <c r="N134">
        <v>0.88085375694854495</v>
      </c>
      <c r="O134">
        <v>-0.160063480582079</v>
      </c>
      <c r="P134">
        <v>2.9681380604785401</v>
      </c>
      <c r="Q134">
        <v>-0.66144769970677897</v>
      </c>
      <c r="R134">
        <v>1.8127744251042299</v>
      </c>
      <c r="S134">
        <v>-0.81404289683168696</v>
      </c>
      <c r="T134">
        <v>-0.71594598439424595</v>
      </c>
      <c r="U134">
        <v>0.51571524954251402</v>
      </c>
      <c r="V134">
        <v>-0.318108506175735</v>
      </c>
      <c r="W134">
        <v>-0.58515010114432497</v>
      </c>
      <c r="X134">
        <v>8.5178800511522906E-2</v>
      </c>
      <c r="Y134">
        <v>-0.454354217894403</v>
      </c>
      <c r="Z134">
        <v>-0.79224358295670005</v>
      </c>
      <c r="AA134">
        <v>-0.530651816456857</v>
      </c>
      <c r="AB134">
        <v>-0.48705318870688302</v>
      </c>
    </row>
    <row r="135" spans="1:28" x14ac:dyDescent="0.3">
      <c r="A135" t="s">
        <v>133</v>
      </c>
      <c r="B135">
        <v>-0.48722560325379699</v>
      </c>
      <c r="C135">
        <v>-0.48722560325379699</v>
      </c>
      <c r="D135">
        <v>-0.48722560325379699</v>
      </c>
      <c r="E135">
        <v>-0.48722560325379699</v>
      </c>
      <c r="F135">
        <v>-0.48722560325379699</v>
      </c>
      <c r="G135">
        <v>-0.48722560325379699</v>
      </c>
      <c r="H135">
        <v>-0.48722560325379699</v>
      </c>
      <c r="I135">
        <v>0.42002207177051498</v>
      </c>
      <c r="J135">
        <v>1.10045782803875</v>
      </c>
      <c r="K135">
        <v>-0.48722560325379699</v>
      </c>
      <c r="L135">
        <v>-0.48722560325379699</v>
      </c>
      <c r="M135">
        <v>0.42002207177051498</v>
      </c>
      <c r="N135">
        <v>0.87364590928267105</v>
      </c>
      <c r="O135">
        <v>0.42002207177051498</v>
      </c>
      <c r="P135">
        <v>-0.48722560325379699</v>
      </c>
      <c r="Q135">
        <v>-0.48722560325379699</v>
      </c>
      <c r="R135">
        <v>0.42002207177051498</v>
      </c>
      <c r="S135">
        <v>-0.48722560325379699</v>
      </c>
      <c r="T135">
        <v>-0.48722560325379699</v>
      </c>
      <c r="U135">
        <v>4.27582469062384</v>
      </c>
      <c r="V135">
        <v>-0.48722560325379699</v>
      </c>
      <c r="W135">
        <v>-0.48722560325379699</v>
      </c>
      <c r="X135">
        <v>0.87364590928267105</v>
      </c>
      <c r="Y135">
        <v>-0.48722560325379699</v>
      </c>
      <c r="Z135">
        <v>-0.48722560325379699</v>
      </c>
      <c r="AA135">
        <v>-0.48722560325379699</v>
      </c>
      <c r="AB135">
        <v>-3.3601765741641199E-2</v>
      </c>
    </row>
    <row r="136" spans="1:28" x14ac:dyDescent="0.3">
      <c r="A136" t="s">
        <v>134</v>
      </c>
      <c r="B136">
        <v>-0.53514261601715896</v>
      </c>
      <c r="C136">
        <v>-0.211091876238958</v>
      </c>
      <c r="D136">
        <v>-0.53514261601715896</v>
      </c>
      <c r="E136">
        <v>-0.53514261601715896</v>
      </c>
      <c r="F136">
        <v>-0.49701899957266499</v>
      </c>
      <c r="G136">
        <v>3.67116306502537E-2</v>
      </c>
      <c r="H136">
        <v>0.58950406909541997</v>
      </c>
      <c r="I136">
        <v>0.97074023354036199</v>
      </c>
      <c r="J136">
        <v>-0.55420442423940697</v>
      </c>
      <c r="K136">
        <v>-0.49701899957266499</v>
      </c>
      <c r="L136">
        <v>7.4835247094747898E-2</v>
      </c>
      <c r="M136">
        <v>0.64668949376216101</v>
      </c>
      <c r="N136">
        <v>0.18920609642823</v>
      </c>
      <c r="O136">
        <v>-0.49701899957266499</v>
      </c>
      <c r="P136">
        <v>0.57044226087317296</v>
      </c>
      <c r="Q136">
        <v>-0.344524533794688</v>
      </c>
      <c r="R136">
        <v>-0.211091876238958</v>
      </c>
      <c r="S136">
        <v>-0.55420442423940697</v>
      </c>
      <c r="T136">
        <v>-0.43983357490592401</v>
      </c>
      <c r="U136">
        <v>0.13202067176148899</v>
      </c>
      <c r="V136">
        <v>-0.51608080779491206</v>
      </c>
      <c r="W136">
        <v>-0.51608080779491206</v>
      </c>
      <c r="X136">
        <v>4.4971747546560801</v>
      </c>
      <c r="Y136">
        <v>-0.344524533794688</v>
      </c>
      <c r="Z136">
        <v>-0.32546272557244099</v>
      </c>
      <c r="AA136">
        <v>-0.55420442423940697</v>
      </c>
      <c r="AB136">
        <v>-3.9535602238734702E-2</v>
      </c>
    </row>
    <row r="137" spans="1:28" x14ac:dyDescent="0.3">
      <c r="A137" t="s">
        <v>135</v>
      </c>
      <c r="B137">
        <v>-0.19245008972987501</v>
      </c>
      <c r="C137">
        <v>-0.19245008972987501</v>
      </c>
      <c r="D137">
        <v>-0.19245008972987501</v>
      </c>
      <c r="E137">
        <v>-0.19245008972987501</v>
      </c>
      <c r="F137">
        <v>-0.19245008972987501</v>
      </c>
      <c r="G137">
        <v>-0.19245008972987501</v>
      </c>
      <c r="H137">
        <v>-0.19245008972987501</v>
      </c>
      <c r="I137">
        <v>-0.19245008972987501</v>
      </c>
      <c r="J137">
        <v>-0.19245008972987501</v>
      </c>
      <c r="K137">
        <v>-0.19245008972987501</v>
      </c>
      <c r="L137">
        <v>-0.19245008972987501</v>
      </c>
      <c r="M137">
        <v>-0.19245008972987501</v>
      </c>
      <c r="N137">
        <v>-0.19245008972987501</v>
      </c>
      <c r="O137">
        <v>-0.19245008972987501</v>
      </c>
      <c r="P137">
        <v>-0.19245008972987501</v>
      </c>
      <c r="Q137">
        <v>-0.19245008972987501</v>
      </c>
      <c r="R137">
        <v>-0.19245008972987501</v>
      </c>
      <c r="S137">
        <v>-0.19245008972987501</v>
      </c>
      <c r="T137">
        <v>-0.19245008972987501</v>
      </c>
      <c r="U137">
        <v>-0.19245008972987501</v>
      </c>
      <c r="V137">
        <v>-0.19245008972987501</v>
      </c>
      <c r="W137">
        <v>-0.19245008972987501</v>
      </c>
      <c r="X137">
        <v>-0.19245008972987501</v>
      </c>
      <c r="Y137">
        <v>5.0037023329767498</v>
      </c>
      <c r="Z137">
        <v>-0.19245008972987501</v>
      </c>
      <c r="AA137">
        <v>-0.19245008972987501</v>
      </c>
      <c r="AB137">
        <v>-0.19245008972987501</v>
      </c>
    </row>
    <row r="138" spans="1:28" x14ac:dyDescent="0.3">
      <c r="A138" t="s">
        <v>136</v>
      </c>
      <c r="B138">
        <v>-0.45005497977821401</v>
      </c>
      <c r="C138">
        <v>-0.38507377948938099</v>
      </c>
      <c r="D138">
        <v>-0.49337577997076898</v>
      </c>
      <c r="E138">
        <v>-0.49337577997076898</v>
      </c>
      <c r="F138">
        <v>-0.42839457968193601</v>
      </c>
      <c r="G138">
        <v>-0.42839457968193601</v>
      </c>
      <c r="H138">
        <v>-0.233450978815437</v>
      </c>
      <c r="I138">
        <v>1.0228522267686599</v>
      </c>
      <c r="J138">
        <v>-0.25511137891171498</v>
      </c>
      <c r="K138">
        <v>-0.45005497977821401</v>
      </c>
      <c r="L138">
        <v>-0.36341337939310298</v>
      </c>
      <c r="M138">
        <v>0.84956902599844697</v>
      </c>
      <c r="N138">
        <v>-0.12514897833404801</v>
      </c>
      <c r="O138">
        <v>-3.8507377948938097E-2</v>
      </c>
      <c r="P138">
        <v>-0.12514897833404801</v>
      </c>
      <c r="Q138">
        <v>-0.40673417958565899</v>
      </c>
      <c r="R138">
        <v>1.30443742802027</v>
      </c>
      <c r="S138">
        <v>-0.51503618006704699</v>
      </c>
      <c r="T138">
        <v>-0.42839457968193601</v>
      </c>
      <c r="U138">
        <v>4.4235350418842598</v>
      </c>
      <c r="V138">
        <v>-0.45005497977821401</v>
      </c>
      <c r="W138">
        <v>-3.8507377948938097E-2</v>
      </c>
      <c r="X138">
        <v>-0.34175297929682502</v>
      </c>
      <c r="Y138">
        <v>-0.32009257920054801</v>
      </c>
      <c r="Z138">
        <v>-0.32009257920054801</v>
      </c>
      <c r="AA138">
        <v>-0.27677177900799199</v>
      </c>
      <c r="AB138">
        <v>-0.233450978815437</v>
      </c>
    </row>
    <row r="139" spans="1:28" x14ac:dyDescent="0.3">
      <c r="A139" t="s">
        <v>137</v>
      </c>
      <c r="B139">
        <v>-0.58551273594703002</v>
      </c>
      <c r="C139">
        <v>-0.41598089819292999</v>
      </c>
      <c r="D139">
        <v>-0.79742753313965498</v>
      </c>
      <c r="E139">
        <v>-0.58551273594703002</v>
      </c>
      <c r="F139">
        <v>-0.83981049257817997</v>
      </c>
      <c r="G139">
        <v>-0.79742753313965498</v>
      </c>
      <c r="H139">
        <v>1.53363523597922</v>
      </c>
      <c r="I139">
        <v>1.78793299261037</v>
      </c>
      <c r="J139">
        <v>-0.54312977650850502</v>
      </c>
      <c r="K139">
        <v>3.0594217757661202</v>
      </c>
      <c r="L139">
        <v>1.53363523597922</v>
      </c>
      <c r="M139">
        <v>-0.16168314156178001</v>
      </c>
      <c r="N139">
        <v>9.2614615069369494E-2</v>
      </c>
      <c r="O139">
        <v>-7.6917222684730502E-2</v>
      </c>
      <c r="P139">
        <v>-0.11930018212325499</v>
      </c>
      <c r="Q139">
        <v>-0.54312977650850502</v>
      </c>
      <c r="R139">
        <v>0.516444209454619</v>
      </c>
      <c r="S139">
        <v>-0.83981049257817997</v>
      </c>
      <c r="T139">
        <v>-0.79742753313965498</v>
      </c>
      <c r="U139">
        <v>0.77074196608576895</v>
      </c>
      <c r="V139">
        <v>-0.62789569538555501</v>
      </c>
      <c r="W139">
        <v>-0.79742753313965498</v>
      </c>
      <c r="X139">
        <v>0.72835900664724396</v>
      </c>
      <c r="Y139">
        <v>0.43167829057756901</v>
      </c>
      <c r="Z139">
        <v>-0.83981049257817997</v>
      </c>
      <c r="AA139">
        <v>-0.62789569538555501</v>
      </c>
      <c r="AB139">
        <v>-0.45836385763145499</v>
      </c>
    </row>
    <row r="140" spans="1:28" x14ac:dyDescent="0.3">
      <c r="A140" t="s">
        <v>138</v>
      </c>
      <c r="B140">
        <v>3.1352085111166397E-2</v>
      </c>
      <c r="C140">
        <v>-0.20012027683139699</v>
      </c>
      <c r="D140">
        <v>-0.84631395392105502</v>
      </c>
      <c r="E140">
        <v>-0.89379546406311905</v>
      </c>
      <c r="F140">
        <v>-0.888602173891331</v>
      </c>
      <c r="G140">
        <v>-0.73502916452559097</v>
      </c>
      <c r="H140">
        <v>1.06778442368091</v>
      </c>
      <c r="I140">
        <v>1.43576612728191</v>
      </c>
      <c r="J140">
        <v>-0.50355680258302704</v>
      </c>
      <c r="K140">
        <v>-9.4028777607722297E-2</v>
      </c>
      <c r="L140">
        <v>2.62948096819725</v>
      </c>
      <c r="M140">
        <v>0.81553890105119797</v>
      </c>
      <c r="N140">
        <v>2.71776690111765</v>
      </c>
      <c r="O140">
        <v>0.203472559376149</v>
      </c>
      <c r="P140">
        <v>-0.23721520662988499</v>
      </c>
      <c r="Q140">
        <v>-0.27876152800419102</v>
      </c>
      <c r="R140">
        <v>0.56774476999729995</v>
      </c>
      <c r="S140">
        <v>-0.82183130025405304</v>
      </c>
      <c r="T140">
        <v>-0.89082786967923999</v>
      </c>
      <c r="U140">
        <v>-0.52210426748227101</v>
      </c>
      <c r="V140">
        <v>0.49355491040032401</v>
      </c>
      <c r="W140">
        <v>-0.84705585251702398</v>
      </c>
      <c r="X140">
        <v>9.5897262960535204E-2</v>
      </c>
      <c r="Y140">
        <v>-0.38336923003592699</v>
      </c>
      <c r="Z140">
        <v>-0.89231166687118002</v>
      </c>
      <c r="AA140">
        <v>-0.57477906779612398</v>
      </c>
      <c r="AB140">
        <v>-0.44865630648126498</v>
      </c>
    </row>
    <row r="141" spans="1:28" x14ac:dyDescent="0.3">
      <c r="A141" t="s">
        <v>139</v>
      </c>
      <c r="B141">
        <v>-0.16453763134447999</v>
      </c>
      <c r="C141">
        <v>-0.13753776757547001</v>
      </c>
      <c r="D141">
        <v>-0.81668818699595502</v>
      </c>
      <c r="E141">
        <v>-0.76165000315912701</v>
      </c>
      <c r="F141">
        <v>-0.82188046848999596</v>
      </c>
      <c r="G141">
        <v>-0.58822780125817697</v>
      </c>
      <c r="H141">
        <v>0.767996124985176</v>
      </c>
      <c r="I141">
        <v>3.2904064747900001</v>
      </c>
      <c r="J141">
        <v>-0.68999651854136901</v>
      </c>
      <c r="K141">
        <v>-0.65468900438189404</v>
      </c>
      <c r="L141">
        <v>1.3536854775129299</v>
      </c>
      <c r="M141">
        <v>0.34949823656551898</v>
      </c>
      <c r="N141">
        <v>0.58211244749852997</v>
      </c>
      <c r="O141">
        <v>-0.333806008050197</v>
      </c>
      <c r="P141">
        <v>4.52305410147519E-2</v>
      </c>
      <c r="Q141">
        <v>1.5821458632507099</v>
      </c>
      <c r="R141">
        <v>1.70883753170529</v>
      </c>
      <c r="S141">
        <v>-0.84264959446615695</v>
      </c>
      <c r="T141">
        <v>-0.81668818699595502</v>
      </c>
      <c r="U141">
        <v>-0.35561359032516698</v>
      </c>
      <c r="V141">
        <v>-0.34107520214185399</v>
      </c>
      <c r="W141">
        <v>-0.772034566147208</v>
      </c>
      <c r="X141">
        <v>0.214498917720469</v>
      </c>
      <c r="Y141">
        <v>-0.10742253491003501</v>
      </c>
      <c r="Z141">
        <v>-0.75438080906746996</v>
      </c>
      <c r="AA141">
        <v>-0.82395738108761196</v>
      </c>
      <c r="AB141">
        <v>-0.111576360105268</v>
      </c>
    </row>
    <row r="142" spans="1:28" x14ac:dyDescent="0.3">
      <c r="A142" t="s">
        <v>140</v>
      </c>
      <c r="B142">
        <v>-0.29958728551188402</v>
      </c>
      <c r="C142">
        <v>0.75407728577501498</v>
      </c>
      <c r="D142">
        <v>-0.85136706100474502</v>
      </c>
      <c r="E142">
        <v>-0.79853708250011002</v>
      </c>
      <c r="F142">
        <v>-0.86310705622799799</v>
      </c>
      <c r="G142">
        <v>-0.50503720191879997</v>
      </c>
      <c r="H142">
        <v>2.4094166122535898</v>
      </c>
      <c r="I142">
        <v>1.7402368845282099</v>
      </c>
      <c r="J142">
        <v>-0.66939713504433396</v>
      </c>
      <c r="K142">
        <v>-0.73103210996640899</v>
      </c>
      <c r="L142">
        <v>-0.37883225326883702</v>
      </c>
      <c r="M142">
        <v>2.0718917495850899</v>
      </c>
      <c r="N142">
        <v>0.60145734787273397</v>
      </c>
      <c r="O142">
        <v>-0.66059213862689403</v>
      </c>
      <c r="P142">
        <v>-0.17044733805610801</v>
      </c>
      <c r="Q142">
        <v>-0.546127185200184</v>
      </c>
      <c r="R142">
        <v>1.6257719311015</v>
      </c>
      <c r="S142">
        <v>-0.88658704667450206</v>
      </c>
      <c r="T142">
        <v>-0.68407212907339898</v>
      </c>
      <c r="U142">
        <v>-0.41992223655022098</v>
      </c>
      <c r="V142">
        <v>-0.16751233925029499</v>
      </c>
      <c r="W142">
        <v>-0.80147208130592296</v>
      </c>
      <c r="X142">
        <v>0.87441223681335201</v>
      </c>
      <c r="Y142">
        <v>0.32850245893211699</v>
      </c>
      <c r="Z142">
        <v>-0.87778205025706302</v>
      </c>
      <c r="AA142">
        <v>-0.82495207175242702</v>
      </c>
      <c r="AB142">
        <v>0.73059729532851003</v>
      </c>
    </row>
    <row r="143" spans="1:28" x14ac:dyDescent="0.3">
      <c r="A143" t="s">
        <v>141</v>
      </c>
      <c r="B143">
        <v>0.84848562327116905</v>
      </c>
      <c r="C143">
        <v>1.00380163566657</v>
      </c>
      <c r="D143">
        <v>-0.85999051307823604</v>
      </c>
      <c r="E143">
        <v>-0.82116150997938597</v>
      </c>
      <c r="F143">
        <v>-0.93764851927593695</v>
      </c>
      <c r="G143">
        <v>-0.296969968144909</v>
      </c>
      <c r="H143">
        <v>1.37267716510564</v>
      </c>
      <c r="I143">
        <v>2.28515873792862</v>
      </c>
      <c r="J143">
        <v>-0.37462797434260903</v>
      </c>
      <c r="K143">
        <v>-0.87940501462766096</v>
      </c>
      <c r="L143">
        <v>-0.49111498363916001</v>
      </c>
      <c r="M143">
        <v>2.2657442363792</v>
      </c>
      <c r="N143">
        <v>5.2491059744741803E-2</v>
      </c>
      <c r="O143">
        <v>-0.49111498363916001</v>
      </c>
      <c r="P143">
        <v>-0.45228598054031</v>
      </c>
      <c r="Q143">
        <v>-0.54935848828743505</v>
      </c>
      <c r="R143">
        <v>1.27560465735852</v>
      </c>
      <c r="S143">
        <v>-0.85999051307823604</v>
      </c>
      <c r="T143">
        <v>-0.84057601152881101</v>
      </c>
      <c r="U143">
        <v>-0.54935848828743505</v>
      </c>
      <c r="V143">
        <v>0.246636075238992</v>
      </c>
      <c r="W143">
        <v>-0.91823401772651103</v>
      </c>
      <c r="X143">
        <v>-5.7524449035333798E-3</v>
      </c>
      <c r="Y143">
        <v>0.246636075238992</v>
      </c>
      <c r="Z143">
        <v>-0.82116150997938597</v>
      </c>
      <c r="AA143">
        <v>-0.85999051307823604</v>
      </c>
      <c r="AB143">
        <v>1.41150616820449</v>
      </c>
    </row>
    <row r="144" spans="1:28" x14ac:dyDescent="0.3">
      <c r="A144" t="s">
        <v>142</v>
      </c>
      <c r="B144">
        <v>0.59908252165753395</v>
      </c>
      <c r="C144">
        <v>-0.15307698063959499</v>
      </c>
      <c r="D144">
        <v>-0.84065713172939605</v>
      </c>
      <c r="E144">
        <v>-0.81406563417343702</v>
      </c>
      <c r="F144">
        <v>-0.84065713172939605</v>
      </c>
      <c r="G144">
        <v>-0.72669357077528496</v>
      </c>
      <c r="H144">
        <v>0.36735661438417599</v>
      </c>
      <c r="I144">
        <v>2.5440606286076801</v>
      </c>
      <c r="J144">
        <v>-0.35441260499185701</v>
      </c>
      <c r="K144">
        <v>-0.635522722011997</v>
      </c>
      <c r="L144">
        <v>2.7491950383250798</v>
      </c>
      <c r="M144">
        <v>-0.28223568305425401</v>
      </c>
      <c r="N144">
        <v>0.99415619963178403</v>
      </c>
      <c r="O144">
        <v>0.13942949247595501</v>
      </c>
      <c r="P144">
        <v>-0.68870571712391504</v>
      </c>
      <c r="Q144">
        <v>1.26007117519137</v>
      </c>
      <c r="R144">
        <v>9.3844068094310798E-2</v>
      </c>
      <c r="S144">
        <v>-0.84065713172939605</v>
      </c>
      <c r="T144">
        <v>-0.84065713172939605</v>
      </c>
      <c r="U144">
        <v>-0.36201017572213101</v>
      </c>
      <c r="V144">
        <v>-0.32402232207076098</v>
      </c>
      <c r="W144">
        <v>-0.783675351252341</v>
      </c>
      <c r="X144">
        <v>1.1613027556978099</v>
      </c>
      <c r="Y144">
        <v>0.43953353632177899</v>
      </c>
      <c r="Z144">
        <v>-0.82546199026884803</v>
      </c>
      <c r="AA144">
        <v>-0.779876565887204</v>
      </c>
      <c r="AB144">
        <v>-0.25564418549829498</v>
      </c>
    </row>
    <row r="145" spans="1:28" x14ac:dyDescent="0.3">
      <c r="A145" t="s">
        <v>143</v>
      </c>
      <c r="B145">
        <v>-0.472362937785819</v>
      </c>
      <c r="C145">
        <v>0.52402763410614295</v>
      </c>
      <c r="D145">
        <v>-0.63238930236240698</v>
      </c>
      <c r="E145">
        <v>-0.67164105216421099</v>
      </c>
      <c r="F145">
        <v>-0.68673787901105898</v>
      </c>
      <c r="G145">
        <v>-0.52973087980384104</v>
      </c>
      <c r="H145">
        <v>0.496853345781816</v>
      </c>
      <c r="I145">
        <v>3.6551095221423999</v>
      </c>
      <c r="J145">
        <v>-0.59313755256060197</v>
      </c>
      <c r="K145">
        <v>-0.65050549457862406</v>
      </c>
      <c r="L145">
        <v>0.31569142361964098</v>
      </c>
      <c r="M145">
        <v>0.61762796055659996</v>
      </c>
      <c r="N145">
        <v>0.45458223061064201</v>
      </c>
      <c r="O145">
        <v>-0.22779434286688299</v>
      </c>
      <c r="P145">
        <v>-0.20062005454255599</v>
      </c>
      <c r="Q145">
        <v>-0.56294389886690599</v>
      </c>
      <c r="R145">
        <v>0.70518955626831803</v>
      </c>
      <c r="S145">
        <v>-0.64748612920925497</v>
      </c>
      <c r="T145">
        <v>-0.58709882182186302</v>
      </c>
      <c r="U145">
        <v>-0.44216928409212303</v>
      </c>
      <c r="V145">
        <v>-0.411975630398427</v>
      </c>
      <c r="W145">
        <v>-0.60823437940744995</v>
      </c>
      <c r="X145">
        <v>2.4141503553315</v>
      </c>
      <c r="Y145">
        <v>-0.33347213079481802</v>
      </c>
      <c r="Z145">
        <v>-0.67164105216421099</v>
      </c>
      <c r="AA145">
        <v>-0.155329574002013</v>
      </c>
      <c r="AB145">
        <v>-9.7961631983990896E-2</v>
      </c>
    </row>
    <row r="146" spans="1:28" x14ac:dyDescent="0.3">
      <c r="A146" t="s">
        <v>144</v>
      </c>
      <c r="B146">
        <v>-0.65770334990775003</v>
      </c>
      <c r="C146">
        <v>0.32534703898633799</v>
      </c>
      <c r="D146">
        <v>-0.88375236981387795</v>
      </c>
      <c r="E146">
        <v>-0.87323846191126697</v>
      </c>
      <c r="F146">
        <v>-0.77335633683646698</v>
      </c>
      <c r="G146">
        <v>-0.63667553410252897</v>
      </c>
      <c r="H146">
        <v>0.167638420447179</v>
      </c>
      <c r="I146">
        <v>1.9076901783292299</v>
      </c>
      <c r="J146">
        <v>8.8784111177600405E-2</v>
      </c>
      <c r="K146">
        <v>-0.105723185020695</v>
      </c>
      <c r="L146">
        <v>-0.35805697468334902</v>
      </c>
      <c r="M146">
        <v>2.1179683363814399</v>
      </c>
      <c r="N146">
        <v>0.130839742788042</v>
      </c>
      <c r="O146">
        <v>-4.2639737605031799E-2</v>
      </c>
      <c r="P146">
        <v>-0.51050863927120205</v>
      </c>
      <c r="Q146">
        <v>-0.84169673820343605</v>
      </c>
      <c r="R146">
        <v>1.69741202027701</v>
      </c>
      <c r="S146">
        <v>-0.83643978425212995</v>
      </c>
      <c r="T146">
        <v>-0.862724554008657</v>
      </c>
      <c r="U146">
        <v>2.6173789617554402</v>
      </c>
      <c r="V146">
        <v>-0.210862264046801</v>
      </c>
      <c r="W146">
        <v>-0.85221064610604602</v>
      </c>
      <c r="X146">
        <v>0.509340427282023</v>
      </c>
      <c r="Y146">
        <v>0.20969405205762201</v>
      </c>
      <c r="Z146">
        <v>-0.79438415264168805</v>
      </c>
      <c r="AA146">
        <v>-0.815411968446909</v>
      </c>
      <c r="AB146">
        <v>0.28329140737589598</v>
      </c>
    </row>
    <row r="147" spans="1:28" x14ac:dyDescent="0.3">
      <c r="A147" t="s">
        <v>145</v>
      </c>
      <c r="B147">
        <v>-0.51323061820147198</v>
      </c>
      <c r="C147">
        <v>0.216097102400619</v>
      </c>
      <c r="D147">
        <v>-0.51323061820147198</v>
      </c>
      <c r="E147">
        <v>-0.51323061820147198</v>
      </c>
      <c r="F147">
        <v>-0.51323061820147198</v>
      </c>
      <c r="G147">
        <v>-0.51323061820147198</v>
      </c>
      <c r="H147">
        <v>-0.51323061820147198</v>
      </c>
      <c r="I147">
        <v>0.76309289285218895</v>
      </c>
      <c r="J147">
        <v>-0.51323061820147198</v>
      </c>
      <c r="K147">
        <v>-0.51323061820147198</v>
      </c>
      <c r="L147">
        <v>0.58076096270166599</v>
      </c>
      <c r="M147">
        <v>4.4097314958626503</v>
      </c>
      <c r="N147">
        <v>0.216097102400619</v>
      </c>
      <c r="O147">
        <v>-0.33089868805094902</v>
      </c>
      <c r="P147">
        <v>0.39842903255114298</v>
      </c>
      <c r="Q147">
        <v>-0.14856675790042601</v>
      </c>
      <c r="R147">
        <v>1.3100886833037499</v>
      </c>
      <c r="S147">
        <v>-0.51323061820147198</v>
      </c>
      <c r="T147">
        <v>-0.14856675790042601</v>
      </c>
      <c r="U147">
        <v>-0.14856675790042601</v>
      </c>
      <c r="V147">
        <v>-0.51323061820147198</v>
      </c>
      <c r="W147">
        <v>-0.14856675790042601</v>
      </c>
      <c r="X147">
        <v>-0.51323061820147198</v>
      </c>
      <c r="Y147">
        <v>-0.14856675790042601</v>
      </c>
      <c r="Z147">
        <v>-0.51323061820147198</v>
      </c>
      <c r="AA147">
        <v>-0.51323061820147198</v>
      </c>
      <c r="AB147">
        <v>-0.14856675790042601</v>
      </c>
    </row>
    <row r="148" spans="1:28" x14ac:dyDescent="0.3">
      <c r="A148" t="s">
        <v>146</v>
      </c>
      <c r="B148">
        <v>-0.51697963928771196</v>
      </c>
      <c r="C148">
        <v>1.0225519154980101E-2</v>
      </c>
      <c r="D148">
        <v>-0.52044809427746697</v>
      </c>
      <c r="E148">
        <v>-0.59675410405206697</v>
      </c>
      <c r="F148">
        <v>-0.63143865394961296</v>
      </c>
      <c r="G148">
        <v>-0.44899792148852302</v>
      </c>
      <c r="H148">
        <v>0.17671135866319801</v>
      </c>
      <c r="I148">
        <v>1.6327687633621599</v>
      </c>
      <c r="J148">
        <v>-0.58981719407255795</v>
      </c>
      <c r="K148">
        <v>-0.600916250039773</v>
      </c>
      <c r="L148">
        <v>-0.40182693362786098</v>
      </c>
      <c r="M148">
        <v>1.0570052350629</v>
      </c>
      <c r="N148">
        <v>0.65813291124113105</v>
      </c>
      <c r="O148">
        <v>-0.10076504051716501</v>
      </c>
      <c r="P148">
        <v>-0.13891804540446501</v>
      </c>
      <c r="Q148">
        <v>-0.60230363203567405</v>
      </c>
      <c r="R148">
        <v>1.7028315541551999</v>
      </c>
      <c r="S148">
        <v>-0.64392509191272895</v>
      </c>
      <c r="T148">
        <v>-0.61895221598649597</v>
      </c>
      <c r="U148">
        <v>3.7450578521226801</v>
      </c>
      <c r="V148">
        <v>-0.44275470250696503</v>
      </c>
      <c r="W148">
        <v>-0.36367392874056098</v>
      </c>
      <c r="X148">
        <v>1.3000283146783699E-2</v>
      </c>
      <c r="Y148">
        <v>-0.276962553996697</v>
      </c>
      <c r="Z148">
        <v>-0.61132161500903603</v>
      </c>
      <c r="AA148">
        <v>-0.66612320384715795</v>
      </c>
      <c r="AB148">
        <v>-0.222854656156526</v>
      </c>
    </row>
    <row r="149" spans="1:28" x14ac:dyDescent="0.3">
      <c r="A149" t="s">
        <v>147</v>
      </c>
      <c r="B149">
        <v>-0.38102827025573899</v>
      </c>
      <c r="C149">
        <v>-0.280754387682908</v>
      </c>
      <c r="D149">
        <v>-0.68016464263687204</v>
      </c>
      <c r="E149">
        <v>-0.63381957085951302</v>
      </c>
      <c r="F149">
        <v>-0.70123058435385299</v>
      </c>
      <c r="G149">
        <v>-0.51837821025045605</v>
      </c>
      <c r="H149">
        <v>1.61180981617068</v>
      </c>
      <c r="I149">
        <v>3.65267824971182</v>
      </c>
      <c r="J149">
        <v>-0.32709945946026697</v>
      </c>
      <c r="K149">
        <v>-0.62876374484743802</v>
      </c>
      <c r="L149">
        <v>0.46160939842351001</v>
      </c>
      <c r="M149">
        <v>0.138036533650678</v>
      </c>
      <c r="N149">
        <v>0.43295971768841501</v>
      </c>
      <c r="O149">
        <v>-0.30519088007460599</v>
      </c>
      <c r="P149">
        <v>-6.0825956157624303E-2</v>
      </c>
      <c r="Q149">
        <v>-0.18048050511007699</v>
      </c>
      <c r="R149">
        <v>2.06936207026351</v>
      </c>
      <c r="S149">
        <v>-0.71218487404668396</v>
      </c>
      <c r="T149">
        <v>-0.68353519331158896</v>
      </c>
      <c r="U149">
        <v>0.59895933841822702</v>
      </c>
      <c r="V149">
        <v>-0.29844977872517198</v>
      </c>
      <c r="W149">
        <v>-0.67342354128743798</v>
      </c>
      <c r="X149">
        <v>-0.15688665038705801</v>
      </c>
      <c r="Y149">
        <v>-4.4815840452718601E-2</v>
      </c>
      <c r="Z149">
        <v>-0.65741342558253202</v>
      </c>
      <c r="AA149">
        <v>-0.54534261564819198</v>
      </c>
      <c r="AB149">
        <v>-0.49562699319611597</v>
      </c>
    </row>
    <row r="150" spans="1:28" x14ac:dyDescent="0.3">
      <c r="A150" t="s">
        <v>148</v>
      </c>
      <c r="B150">
        <v>-0.53667977115250398</v>
      </c>
      <c r="C150">
        <v>-0.44706794569730501</v>
      </c>
      <c r="D150">
        <v>-0.62548062986150299</v>
      </c>
      <c r="E150">
        <v>-0.62548062986150299</v>
      </c>
      <c r="F150">
        <v>-0.640483514666219</v>
      </c>
      <c r="G150">
        <v>-0.55857587329992897</v>
      </c>
      <c r="H150">
        <v>0.17859289899668601</v>
      </c>
      <c r="I150">
        <v>3.6256070537235998</v>
      </c>
      <c r="J150">
        <v>-0.34042581857188697</v>
      </c>
      <c r="K150">
        <v>-0.19850663798672999</v>
      </c>
      <c r="L150">
        <v>0.384983935904814</v>
      </c>
      <c r="M150">
        <v>0.38295651903931199</v>
      </c>
      <c r="N150">
        <v>0.69882806668456199</v>
      </c>
      <c r="O150">
        <v>-0.49045466661905301</v>
      </c>
      <c r="P150">
        <v>2.7505739345728299</v>
      </c>
      <c r="Q150">
        <v>-0.54478943861451301</v>
      </c>
      <c r="R150">
        <v>-0.29906651451564198</v>
      </c>
      <c r="S150">
        <v>-0.63967254792001804</v>
      </c>
      <c r="T150">
        <v>-0.64088899803931998</v>
      </c>
      <c r="U150">
        <v>-0.29176781379983302</v>
      </c>
      <c r="V150">
        <v>-0.29744458102324001</v>
      </c>
      <c r="W150">
        <v>-0.63561771418901403</v>
      </c>
      <c r="X150">
        <v>0.22238510329153399</v>
      </c>
      <c r="Y150">
        <v>0.27144859143668898</v>
      </c>
      <c r="Z150">
        <v>-0.27960331260681998</v>
      </c>
      <c r="AA150">
        <v>-0.28609104657642698</v>
      </c>
      <c r="AB150">
        <v>-0.13727864864856301</v>
      </c>
    </row>
    <row r="151" spans="1:28" x14ac:dyDescent="0.3">
      <c r="A151" t="s">
        <v>149</v>
      </c>
      <c r="B151">
        <v>-0.63137154894274305</v>
      </c>
      <c r="C151">
        <v>0.453770234855364</v>
      </c>
      <c r="D151">
        <v>-1.0193552034850799</v>
      </c>
      <c r="E151">
        <v>-0.922359289849498</v>
      </c>
      <c r="F151">
        <v>-1.00723071428063</v>
      </c>
      <c r="G151">
        <v>-0.78292766399834401</v>
      </c>
      <c r="H151">
        <v>1.89658445018469</v>
      </c>
      <c r="I151">
        <v>1.7874640473446499</v>
      </c>
      <c r="J151">
        <v>-0.63743379354496699</v>
      </c>
      <c r="K151">
        <v>-0.87386133303170499</v>
      </c>
      <c r="L151">
        <v>0.73263348655767002</v>
      </c>
      <c r="M151">
        <v>0.162782493948609</v>
      </c>
      <c r="N151">
        <v>2.5755558456337799</v>
      </c>
      <c r="O151">
        <v>0.64776206212653398</v>
      </c>
      <c r="P151">
        <v>0.199155961561953</v>
      </c>
      <c r="Q151">
        <v>-0.249450139002627</v>
      </c>
      <c r="R151">
        <v>0.981185515248857</v>
      </c>
      <c r="S151">
        <v>-1.0193552034850799</v>
      </c>
      <c r="T151">
        <v>-0.93448377905394597</v>
      </c>
      <c r="U151">
        <v>-0.35857054184266002</v>
      </c>
      <c r="V151">
        <v>0.50833043627537999</v>
      </c>
      <c r="W151">
        <v>-0.84961235462280904</v>
      </c>
      <c r="X151">
        <v>0.635637572922085</v>
      </c>
      <c r="Y151">
        <v>0.50833043627537999</v>
      </c>
      <c r="Z151">
        <v>-0.97691949126951405</v>
      </c>
      <c r="AA151">
        <v>-0.77080317479389604</v>
      </c>
      <c r="AB151">
        <v>-5.5458311731457099E-2</v>
      </c>
    </row>
    <row r="152" spans="1:28" x14ac:dyDescent="0.3">
      <c r="A152" t="s">
        <v>150</v>
      </c>
      <c r="B152">
        <v>-0.71451721102197296</v>
      </c>
      <c r="C152">
        <v>0.67139979311547504</v>
      </c>
      <c r="D152">
        <v>-0.76995389118747104</v>
      </c>
      <c r="E152">
        <v>-0.76995389118747104</v>
      </c>
      <c r="F152">
        <v>0.78227315344647097</v>
      </c>
      <c r="G152">
        <v>-0.68679887093922398</v>
      </c>
      <c r="H152">
        <v>-0.10471372920149601</v>
      </c>
      <c r="I152">
        <v>3.3046421009766198</v>
      </c>
      <c r="J152">
        <v>-0.659080530856475</v>
      </c>
      <c r="K152">
        <v>-0.49277049035998099</v>
      </c>
      <c r="L152">
        <v>-0.68679887093922398</v>
      </c>
      <c r="M152">
        <v>2.2513451778321598</v>
      </c>
      <c r="N152">
        <v>1.17032991460495</v>
      </c>
      <c r="O152">
        <v>0.42193473237073398</v>
      </c>
      <c r="P152">
        <v>0.31106137203973799</v>
      </c>
      <c r="Q152">
        <v>-0.49277049035998099</v>
      </c>
      <c r="R152">
        <v>0.394216392287985</v>
      </c>
      <c r="S152">
        <v>-0.71451721102197296</v>
      </c>
      <c r="T152">
        <v>6.1596311294997701E-2</v>
      </c>
      <c r="U152">
        <v>0.78227315344647097</v>
      </c>
      <c r="V152">
        <v>-0.52048883044272998</v>
      </c>
      <c r="W152">
        <v>-0.63136219077372602</v>
      </c>
      <c r="X152">
        <v>-0.52048883044272998</v>
      </c>
      <c r="Y152">
        <v>-0.38189713002898601</v>
      </c>
      <c r="Z152">
        <v>-0.68679887093922398</v>
      </c>
      <c r="AA152">
        <v>-0.76995389118747104</v>
      </c>
      <c r="AB152">
        <v>-0.54820717052547896</v>
      </c>
    </row>
    <row r="153" spans="1:28" x14ac:dyDescent="0.3">
      <c r="A153" t="s">
        <v>151</v>
      </c>
      <c r="B153">
        <v>-0.56360383420892002</v>
      </c>
      <c r="C153">
        <v>-0.56360383420892002</v>
      </c>
      <c r="D153">
        <v>-0.56360383420892002</v>
      </c>
      <c r="E153">
        <v>-0.56360383420892002</v>
      </c>
      <c r="F153">
        <v>-0.56360383420892002</v>
      </c>
      <c r="G153">
        <v>-0.56360383420892002</v>
      </c>
      <c r="H153">
        <v>0.92101114370726</v>
      </c>
      <c r="I153">
        <v>0.92101114370726</v>
      </c>
      <c r="J153">
        <v>3.5190873550605701</v>
      </c>
      <c r="K153">
        <v>-0.56360383420892002</v>
      </c>
      <c r="L153">
        <v>-0.19245008972987501</v>
      </c>
      <c r="M153">
        <v>-0.56360383420892002</v>
      </c>
      <c r="N153">
        <v>1.66331863266535</v>
      </c>
      <c r="O153">
        <v>-0.19245008972987501</v>
      </c>
      <c r="P153">
        <v>-0.56360383420892002</v>
      </c>
      <c r="Q153">
        <v>-0.56360383420892002</v>
      </c>
      <c r="R153">
        <v>1.2921648881862999</v>
      </c>
      <c r="S153">
        <v>-0.56360383420892002</v>
      </c>
      <c r="T153">
        <v>-0.56360383420892002</v>
      </c>
      <c r="U153">
        <v>-0.19245008972987501</v>
      </c>
      <c r="V153">
        <v>-0.56360383420892002</v>
      </c>
      <c r="W153">
        <v>-0.56360383420892002</v>
      </c>
      <c r="X153">
        <v>0.54985739922821497</v>
      </c>
      <c r="Y153">
        <v>1.2921648881862999</v>
      </c>
      <c r="Z153">
        <v>-0.56360383420892002</v>
      </c>
      <c r="AA153">
        <v>-0.56360383420892002</v>
      </c>
      <c r="AB153">
        <v>-0.56360383420892002</v>
      </c>
    </row>
    <row r="154" spans="1:28" x14ac:dyDescent="0.3">
      <c r="A154" t="s">
        <v>152</v>
      </c>
      <c r="B154">
        <v>3.0792014356780002</v>
      </c>
      <c r="C154">
        <v>-0.38490017945975002</v>
      </c>
      <c r="D154">
        <v>-0.38490017945975002</v>
      </c>
      <c r="E154">
        <v>-0.38490017945975002</v>
      </c>
      <c r="F154">
        <v>-0.38490017945975002</v>
      </c>
      <c r="G154">
        <v>-0.38490017945975002</v>
      </c>
      <c r="H154">
        <v>-0.38490017945975002</v>
      </c>
      <c r="I154">
        <v>1.3471506281091199</v>
      </c>
      <c r="J154">
        <v>3.0792014356780002</v>
      </c>
      <c r="K154">
        <v>-0.38490017945975002</v>
      </c>
      <c r="L154">
        <v>-0.38490017945975002</v>
      </c>
      <c r="M154">
        <v>1.3471506281091199</v>
      </c>
      <c r="N154">
        <v>-0.38490017945975002</v>
      </c>
      <c r="O154">
        <v>-0.38490017945975002</v>
      </c>
      <c r="P154">
        <v>-0.38490017945975002</v>
      </c>
      <c r="Q154">
        <v>-0.38490017945975002</v>
      </c>
      <c r="R154">
        <v>-0.38490017945975002</v>
      </c>
      <c r="S154">
        <v>-0.38490017945975002</v>
      </c>
      <c r="T154">
        <v>-0.38490017945975002</v>
      </c>
      <c r="U154">
        <v>-0.38490017945975002</v>
      </c>
      <c r="V154">
        <v>-0.38490017945975002</v>
      </c>
      <c r="W154">
        <v>-0.38490017945975002</v>
      </c>
      <c r="X154">
        <v>-0.38490017945975002</v>
      </c>
      <c r="Y154">
        <v>-0.38490017945975002</v>
      </c>
      <c r="Z154">
        <v>-0.38490017945975002</v>
      </c>
      <c r="AA154">
        <v>-0.38490017945975002</v>
      </c>
      <c r="AB154">
        <v>-0.38490017945975002</v>
      </c>
    </row>
    <row r="155" spans="1:28" x14ac:dyDescent="0.3">
      <c r="A155" t="s">
        <v>153</v>
      </c>
      <c r="B155">
        <v>-0.58026912251675</v>
      </c>
      <c r="C155">
        <v>-0.58425807260788598</v>
      </c>
      <c r="D155">
        <v>-0.75179397643560197</v>
      </c>
      <c r="E155">
        <v>-0.69063007503818197</v>
      </c>
      <c r="F155">
        <v>-0.75312362646598097</v>
      </c>
      <c r="G155">
        <v>-0.49118257048137698</v>
      </c>
      <c r="H155">
        <v>2.2000290910051099</v>
      </c>
      <c r="I155">
        <v>3.0310603599918</v>
      </c>
      <c r="J155">
        <v>-0.63212547370151895</v>
      </c>
      <c r="K155">
        <v>2.8710591396695701E-2</v>
      </c>
      <c r="L155">
        <v>-0.37417336780805099</v>
      </c>
      <c r="M155">
        <v>1.8357049826813501</v>
      </c>
      <c r="N155">
        <v>0.92622436190232005</v>
      </c>
      <c r="O155">
        <v>-0.50713837084592095</v>
      </c>
      <c r="P155">
        <v>1.08179341545662</v>
      </c>
      <c r="Q155">
        <v>-0.72254167576727102</v>
      </c>
      <c r="R155">
        <v>0.519351452606437</v>
      </c>
      <c r="S155">
        <v>-0.75844222658749605</v>
      </c>
      <c r="T155">
        <v>-0.243867664830938</v>
      </c>
      <c r="U155">
        <v>-0.192011313646168</v>
      </c>
      <c r="V155">
        <v>-0.35688791741312798</v>
      </c>
      <c r="W155">
        <v>-0.66004812433947202</v>
      </c>
      <c r="X155">
        <v>2.1175907891216599E-3</v>
      </c>
      <c r="Y155">
        <v>0.41962770032803398</v>
      </c>
      <c r="Z155">
        <v>-0.49118257048137698</v>
      </c>
      <c r="AA155">
        <v>-0.71988237570651403</v>
      </c>
      <c r="AB155">
        <v>-0.53506102148387402</v>
      </c>
    </row>
    <row r="156" spans="1:28" x14ac:dyDescent="0.3">
      <c r="A156" t="s">
        <v>154</v>
      </c>
      <c r="B156">
        <v>-0.77521352410019895</v>
      </c>
      <c r="C156">
        <v>-0.14300055298935699</v>
      </c>
      <c r="D156">
        <v>-0.66231835068754896</v>
      </c>
      <c r="E156">
        <v>-0.95584580156043997</v>
      </c>
      <c r="F156">
        <v>-1.0085302158196701</v>
      </c>
      <c r="G156">
        <v>-0.790266213888553</v>
      </c>
      <c r="H156">
        <v>1.1891624932799101</v>
      </c>
      <c r="I156">
        <v>3.0105379576706701</v>
      </c>
      <c r="J156">
        <v>-0.68489738537007905</v>
      </c>
      <c r="K156">
        <v>-0.78273986899437598</v>
      </c>
      <c r="L156">
        <v>0.42147531407389499</v>
      </c>
      <c r="M156">
        <v>0.78273986899437598</v>
      </c>
      <c r="N156">
        <v>0.90316138730120299</v>
      </c>
      <c r="O156">
        <v>0.31610648555542098</v>
      </c>
      <c r="P156">
        <v>1.28700497690421</v>
      </c>
      <c r="Q156">
        <v>-0.33868552023795101</v>
      </c>
      <c r="R156">
        <v>1.2644259422216799</v>
      </c>
      <c r="S156">
        <v>-0.71500276494678605</v>
      </c>
      <c r="T156">
        <v>-0.963372146454617</v>
      </c>
      <c r="U156">
        <v>0.15052689788353299</v>
      </c>
      <c r="V156">
        <v>0.11289517341265</v>
      </c>
      <c r="W156">
        <v>-1.0160565607138501</v>
      </c>
      <c r="X156">
        <v>1.0085302158196701</v>
      </c>
      <c r="Y156">
        <v>0.60210759153413496</v>
      </c>
      <c r="Z156">
        <v>-0.91068773219538002</v>
      </c>
      <c r="AA156">
        <v>-0.95584580156043997</v>
      </c>
      <c r="AB156">
        <v>-0.34621186513212798</v>
      </c>
    </row>
    <row r="157" spans="1:28" x14ac:dyDescent="0.3">
      <c r="A157" t="s">
        <v>155</v>
      </c>
      <c r="B157">
        <v>-0.370558607784302</v>
      </c>
      <c r="C157">
        <v>8.5369198249041905E-2</v>
      </c>
      <c r="D157">
        <v>-0.81382175253894196</v>
      </c>
      <c r="E157">
        <v>-0.96579768788339004</v>
      </c>
      <c r="F157">
        <v>-0.97213001852274195</v>
      </c>
      <c r="G157">
        <v>-0.30090297075143002</v>
      </c>
      <c r="H157">
        <v>0.24367746423284201</v>
      </c>
      <c r="I157">
        <v>2.3206819139402901</v>
      </c>
      <c r="J157">
        <v>-0.22491500307920601</v>
      </c>
      <c r="K157">
        <v>-0.41488492225976598</v>
      </c>
      <c r="L157">
        <v>0.16768949656061699</v>
      </c>
      <c r="M157">
        <v>1.9470744062185299</v>
      </c>
      <c r="N157">
        <v>0.52230001236432999</v>
      </c>
      <c r="O157">
        <v>-0.44654657545652598</v>
      </c>
      <c r="P157">
        <v>-0.23124733371855799</v>
      </c>
      <c r="Q157">
        <v>-0.83915107509635001</v>
      </c>
      <c r="R157">
        <v>1.99773305133334</v>
      </c>
      <c r="S157">
        <v>-0.95313302660468602</v>
      </c>
      <c r="T157">
        <v>-0.68717513975190203</v>
      </c>
      <c r="U157">
        <v>1.72544283384121</v>
      </c>
      <c r="V157">
        <v>-0.31356763203013399</v>
      </c>
      <c r="W157">
        <v>-0.87714505893246197</v>
      </c>
      <c r="X157">
        <v>0.68060827834812998</v>
      </c>
      <c r="Y157">
        <v>1.00988947159443</v>
      </c>
      <c r="Z157">
        <v>-0.74416611550607004</v>
      </c>
      <c r="AA157">
        <v>-0.946800695965334</v>
      </c>
      <c r="AB157">
        <v>-0.59852251080097396</v>
      </c>
    </row>
    <row r="158" spans="1:28" x14ac:dyDescent="0.3">
      <c r="A158" t="s">
        <v>156</v>
      </c>
      <c r="B158">
        <v>-0.68003190761323895</v>
      </c>
      <c r="C158">
        <v>0.56555417442206501</v>
      </c>
      <c r="D158">
        <v>-0.84149677009929702</v>
      </c>
      <c r="E158">
        <v>-0.84149677009929702</v>
      </c>
      <c r="F158">
        <v>-0.991428428122065</v>
      </c>
      <c r="G158">
        <v>-0.66849870314994897</v>
      </c>
      <c r="H158">
        <v>0.42715572086258702</v>
      </c>
      <c r="I158">
        <v>2.6299977733509499</v>
      </c>
      <c r="J158">
        <v>-0.63389908976007903</v>
      </c>
      <c r="K158">
        <v>-0.853029974562586</v>
      </c>
      <c r="L158">
        <v>-0.51856704512718099</v>
      </c>
      <c r="M158">
        <v>1.199880419903</v>
      </c>
      <c r="N158">
        <v>2.1917360037459299</v>
      </c>
      <c r="O158">
        <v>0.55402096995877503</v>
      </c>
      <c r="P158">
        <v>0.38102290300942698</v>
      </c>
      <c r="Q158">
        <v>-0.40323500049428201</v>
      </c>
      <c r="R158">
        <v>1.3267456689991901</v>
      </c>
      <c r="S158">
        <v>-0.922229201342326</v>
      </c>
      <c r="T158">
        <v>-0.77229754331955702</v>
      </c>
      <c r="U158">
        <v>-0.241770138008224</v>
      </c>
      <c r="V158">
        <v>0.70395262798154401</v>
      </c>
      <c r="W158">
        <v>-0.87609638348916596</v>
      </c>
      <c r="X158">
        <v>0.300290471766398</v>
      </c>
      <c r="Y158">
        <v>-0.207170524618354</v>
      </c>
      <c r="Z158">
        <v>-0.80689715670942697</v>
      </c>
      <c r="AA158">
        <v>-0.93376240580561598</v>
      </c>
      <c r="AB158">
        <v>0.911550308320761</v>
      </c>
    </row>
    <row r="159" spans="1:28" x14ac:dyDescent="0.3">
      <c r="A159" t="s">
        <v>157</v>
      </c>
      <c r="B159">
        <v>-0.25060313718536997</v>
      </c>
      <c r="C159">
        <v>-0.62650784296342699</v>
      </c>
      <c r="D159">
        <v>-0.62650784296342699</v>
      </c>
      <c r="E159">
        <v>-0.62650784296342699</v>
      </c>
      <c r="F159">
        <v>-0.62650784296342699</v>
      </c>
      <c r="G159">
        <v>-0.62650784296342699</v>
      </c>
      <c r="H159">
        <v>0.12530156859268499</v>
      </c>
      <c r="I159">
        <v>0.87711098014879696</v>
      </c>
      <c r="J159">
        <v>-0.62650784296342699</v>
      </c>
      <c r="K159">
        <v>-0.62650784296342699</v>
      </c>
      <c r="L159">
        <v>3.1325392148171298</v>
      </c>
      <c r="M159">
        <v>-0.62650784296342699</v>
      </c>
      <c r="N159">
        <v>-0.25060313718536997</v>
      </c>
      <c r="O159">
        <v>0.12530156859268499</v>
      </c>
      <c r="P159">
        <v>0.12530156859268499</v>
      </c>
      <c r="Q159">
        <v>1.25301568592685</v>
      </c>
      <c r="R159">
        <v>0.50120627437074095</v>
      </c>
      <c r="S159">
        <v>-0.62650784296342699</v>
      </c>
      <c r="T159">
        <v>-0.62650784296342699</v>
      </c>
      <c r="U159">
        <v>-0.62650784296342699</v>
      </c>
      <c r="V159">
        <v>2.75663450903907</v>
      </c>
      <c r="W159">
        <v>-0.62650784296342699</v>
      </c>
      <c r="X159">
        <v>0.12530156859268499</v>
      </c>
      <c r="Y159">
        <v>-0.25060313718536997</v>
      </c>
      <c r="Z159">
        <v>-0.62650784296342699</v>
      </c>
      <c r="AA159">
        <v>-0.62650784296342699</v>
      </c>
      <c r="AB159">
        <v>0.50120627437074095</v>
      </c>
    </row>
    <row r="160" spans="1:28" x14ac:dyDescent="0.3">
      <c r="A160" t="s">
        <v>158</v>
      </c>
      <c r="B160">
        <v>-0.19245008972987501</v>
      </c>
      <c r="C160">
        <v>-0.19245008972987501</v>
      </c>
      <c r="D160">
        <v>-0.19245008972987501</v>
      </c>
      <c r="E160">
        <v>-0.19245008972987501</v>
      </c>
      <c r="F160">
        <v>-0.19245008972987501</v>
      </c>
      <c r="G160">
        <v>-0.19245008972987501</v>
      </c>
      <c r="H160">
        <v>-0.19245008972987501</v>
      </c>
      <c r="I160">
        <v>-0.19245008972987501</v>
      </c>
      <c r="J160">
        <v>-0.19245008972987501</v>
      </c>
      <c r="K160">
        <v>-0.19245008972987501</v>
      </c>
      <c r="L160">
        <v>-0.19245008972987501</v>
      </c>
      <c r="M160">
        <v>5.0037023329767498</v>
      </c>
      <c r="N160">
        <v>-0.19245008972987501</v>
      </c>
      <c r="O160">
        <v>-0.19245008972987501</v>
      </c>
      <c r="P160">
        <v>-0.19245008972987501</v>
      </c>
      <c r="Q160">
        <v>-0.19245008972987501</v>
      </c>
      <c r="R160">
        <v>-0.19245008972987501</v>
      </c>
      <c r="S160">
        <v>-0.19245008972987501</v>
      </c>
      <c r="T160">
        <v>-0.19245008972987501</v>
      </c>
      <c r="U160">
        <v>-0.19245008972987501</v>
      </c>
      <c r="V160">
        <v>-0.19245008972987501</v>
      </c>
      <c r="W160">
        <v>-0.19245008972987501</v>
      </c>
      <c r="X160">
        <v>-0.19245008972987501</v>
      </c>
      <c r="Y160">
        <v>-0.19245008972987501</v>
      </c>
      <c r="Z160">
        <v>-0.19245008972987501</v>
      </c>
      <c r="AA160">
        <v>-0.19245008972987501</v>
      </c>
      <c r="AB160">
        <v>-0.19245008972987501</v>
      </c>
    </row>
    <row r="161" spans="1:28" x14ac:dyDescent="0.3">
      <c r="A161" t="s">
        <v>159</v>
      </c>
      <c r="B161">
        <v>-0.40038597182963098</v>
      </c>
      <c r="C161">
        <v>-0.40038597182963098</v>
      </c>
      <c r="D161">
        <v>-0.40038597182963098</v>
      </c>
      <c r="E161">
        <v>-0.40038597182963098</v>
      </c>
      <c r="F161">
        <v>-0.40038597182963098</v>
      </c>
      <c r="G161">
        <v>-0.40038597182963098</v>
      </c>
      <c r="H161">
        <v>-0.40038597182963098</v>
      </c>
      <c r="I161">
        <v>1.50733542335861</v>
      </c>
      <c r="J161">
        <v>-0.40038597182963098</v>
      </c>
      <c r="K161">
        <v>0.87142829162919799</v>
      </c>
      <c r="L161">
        <v>3.4150568185468502</v>
      </c>
      <c r="M161">
        <v>-0.40038597182963098</v>
      </c>
      <c r="N161">
        <v>-0.40038597182963098</v>
      </c>
      <c r="O161">
        <v>-0.40038597182963098</v>
      </c>
      <c r="P161">
        <v>-0.40038597182963098</v>
      </c>
      <c r="Q161">
        <v>-0.40038597182963098</v>
      </c>
      <c r="R161">
        <v>-0.40038597182963098</v>
      </c>
      <c r="S161">
        <v>-0.40038597182963098</v>
      </c>
      <c r="T161">
        <v>-0.40038597182963098</v>
      </c>
      <c r="U161">
        <v>-0.40038597182963098</v>
      </c>
      <c r="V161">
        <v>-0.40038597182963098</v>
      </c>
      <c r="W161">
        <v>-0.40038597182963098</v>
      </c>
      <c r="X161">
        <v>2.7791496868174401</v>
      </c>
      <c r="Y161">
        <v>0.23552115989978301</v>
      </c>
      <c r="Z161">
        <v>-0.40038597182963098</v>
      </c>
      <c r="AA161">
        <v>-0.40038597182963098</v>
      </c>
      <c r="AB161">
        <v>-0.40038597182963098</v>
      </c>
    </row>
    <row r="162" spans="1:28" x14ac:dyDescent="0.3">
      <c r="A162" t="s">
        <v>160</v>
      </c>
      <c r="B162">
        <v>2.4062996004669399</v>
      </c>
      <c r="C162">
        <v>-0.41362159856458902</v>
      </c>
      <c r="D162">
        <v>-0.74932650321119998</v>
      </c>
      <c r="E162">
        <v>-0.68218552228187801</v>
      </c>
      <c r="F162">
        <v>-0.65980519530543702</v>
      </c>
      <c r="G162">
        <v>-0.54790356042323396</v>
      </c>
      <c r="H162">
        <v>-0.30171996368238602</v>
      </c>
      <c r="I162">
        <v>2.20487665767897</v>
      </c>
      <c r="J162">
        <v>-0.57028388739967395</v>
      </c>
      <c r="K162">
        <v>-0.54790356042323396</v>
      </c>
      <c r="L162">
        <v>1.8915520800087999</v>
      </c>
      <c r="M162">
        <v>1.26490292466846</v>
      </c>
      <c r="N162">
        <v>0.52635213444591999</v>
      </c>
      <c r="O162">
        <v>-1.0775712988656601E-2</v>
      </c>
      <c r="P162">
        <v>-0.48076257949391099</v>
      </c>
      <c r="Q162">
        <v>-0.74932650321119998</v>
      </c>
      <c r="R162">
        <v>-0.25695930972950398</v>
      </c>
      <c r="S162">
        <v>-0.74932650321119998</v>
      </c>
      <c r="T162">
        <v>-0.68218552228187801</v>
      </c>
      <c r="U162">
        <v>-0.41362159856458902</v>
      </c>
      <c r="V162">
        <v>0.63825376932812405</v>
      </c>
      <c r="W162">
        <v>-0.74932650321119998</v>
      </c>
      <c r="X162">
        <v>0.16826690282286899</v>
      </c>
      <c r="Y162">
        <v>1.6229881562915101</v>
      </c>
      <c r="Z162">
        <v>-0.74932650321119998</v>
      </c>
      <c r="AA162">
        <v>-0.72694617623475899</v>
      </c>
      <c r="AB162">
        <v>-0.68218552228187801</v>
      </c>
    </row>
    <row r="163" spans="1:28" x14ac:dyDescent="0.3">
      <c r="A163" t="s">
        <v>161</v>
      </c>
      <c r="B163">
        <v>-0.49465646522051698</v>
      </c>
      <c r="C163">
        <v>4.0199546539751898</v>
      </c>
      <c r="D163">
        <v>-0.53227822454714802</v>
      </c>
      <c r="E163">
        <v>-0.45703470589388601</v>
      </c>
      <c r="F163">
        <v>-0.53227822454714802</v>
      </c>
      <c r="G163">
        <v>-0.53227822454714802</v>
      </c>
      <c r="H163">
        <v>-0.156060631280839</v>
      </c>
      <c r="I163">
        <v>1.2359444638045001</v>
      </c>
      <c r="J163">
        <v>-0.53227822454714802</v>
      </c>
      <c r="K163">
        <v>-0.30654766858736199</v>
      </c>
      <c r="L163">
        <v>-0.156060631280839</v>
      </c>
      <c r="M163">
        <v>0.74686159255830198</v>
      </c>
      <c r="N163">
        <v>1.61216205707081</v>
      </c>
      <c r="O163">
        <v>-0.45703470589388601</v>
      </c>
      <c r="P163">
        <v>-0.53227822454714802</v>
      </c>
      <c r="Q163">
        <v>-0.53227822454714802</v>
      </c>
      <c r="R163">
        <v>-4.31953533009466E-2</v>
      </c>
      <c r="S163">
        <v>-0.53227822454714802</v>
      </c>
      <c r="T163">
        <v>0.70923983323167095</v>
      </c>
      <c r="U163">
        <v>-0.53227822454714802</v>
      </c>
      <c r="V163">
        <v>-0.45703470589388601</v>
      </c>
      <c r="W163">
        <v>-0.53227822454714802</v>
      </c>
      <c r="X163">
        <v>-4.31953533009466E-2</v>
      </c>
      <c r="Y163">
        <v>-0.49465646522051698</v>
      </c>
      <c r="Z163">
        <v>-0.53227822454714802</v>
      </c>
      <c r="AA163">
        <v>-0.49465646522051698</v>
      </c>
      <c r="AB163">
        <v>0.55875279592514704</v>
      </c>
    </row>
    <row r="164" spans="1:28" x14ac:dyDescent="0.3">
      <c r="A164" t="s">
        <v>162</v>
      </c>
      <c r="B164">
        <v>0.47805031365238598</v>
      </c>
      <c r="C164">
        <v>-6.4164540049654301E-2</v>
      </c>
      <c r="D164">
        <v>-0.95022295951396496</v>
      </c>
      <c r="E164">
        <v>-0.89732394939669302</v>
      </c>
      <c r="F164">
        <v>-0.89732394939669302</v>
      </c>
      <c r="G164">
        <v>-0.57992988869305895</v>
      </c>
      <c r="H164">
        <v>0.50449981871102301</v>
      </c>
      <c r="I164">
        <v>1.9724473494653201</v>
      </c>
      <c r="J164">
        <v>1.21863645529419</v>
      </c>
      <c r="K164">
        <v>-1.1265529932382E-2</v>
      </c>
      <c r="L164">
        <v>1.8798740817601001</v>
      </c>
      <c r="M164">
        <v>-0.36833384822396997</v>
      </c>
      <c r="N164">
        <v>1.4302324957632799</v>
      </c>
      <c r="O164">
        <v>-0.302210085577379</v>
      </c>
      <c r="P164">
        <v>-0.60637939375169503</v>
      </c>
      <c r="Q164">
        <v>-0.632828898810331</v>
      </c>
      <c r="R164">
        <v>0.58384833388693103</v>
      </c>
      <c r="S164">
        <v>-0.95022295951396496</v>
      </c>
      <c r="T164">
        <v>-0.93699820698464698</v>
      </c>
      <c r="U164">
        <v>-0.27576058051874303</v>
      </c>
      <c r="V164">
        <v>-0.42123285834124202</v>
      </c>
      <c r="W164">
        <v>-0.92377345445532899</v>
      </c>
      <c r="X164">
        <v>0.96736615723715502</v>
      </c>
      <c r="Y164">
        <v>2.1311443798171399</v>
      </c>
      <c r="Z164">
        <v>-0.96344771204328306</v>
      </c>
      <c r="AA164">
        <v>-0.93699820698464698</v>
      </c>
      <c r="AB164">
        <v>-0.44768236339987799</v>
      </c>
    </row>
    <row r="165" spans="1:28" x14ac:dyDescent="0.3">
      <c r="A165" t="s">
        <v>163</v>
      </c>
      <c r="B165">
        <v>-0.64039644734431</v>
      </c>
      <c r="C165">
        <v>-0.29075567853671003</v>
      </c>
      <c r="D165">
        <v>-0.68139666779080399</v>
      </c>
      <c r="E165">
        <v>-0.57661832664976398</v>
      </c>
      <c r="F165">
        <v>-0.74859147352255795</v>
      </c>
      <c r="G165">
        <v>-0.46842330047151598</v>
      </c>
      <c r="H165">
        <v>1.0155569006890801</v>
      </c>
      <c r="I165">
        <v>3.5051813978011701</v>
      </c>
      <c r="J165">
        <v>-0.55384042640171205</v>
      </c>
      <c r="K165">
        <v>-6.0698886031383299E-2</v>
      </c>
      <c r="L165">
        <v>0.221747077044463</v>
      </c>
      <c r="M165">
        <v>1.28091943857888</v>
      </c>
      <c r="N165">
        <v>0.258191717441346</v>
      </c>
      <c r="O165">
        <v>-0.53789589622807499</v>
      </c>
      <c r="P165">
        <v>2.14078517294285</v>
      </c>
      <c r="Q165">
        <v>-0.54814595133969901</v>
      </c>
      <c r="R165">
        <v>0.87661170917596198</v>
      </c>
      <c r="S165">
        <v>-0.75314705357216805</v>
      </c>
      <c r="T165">
        <v>-0.71670241317528505</v>
      </c>
      <c r="U165">
        <v>-3.7920985783331203E-2</v>
      </c>
      <c r="V165">
        <v>-0.45817324535989301</v>
      </c>
      <c r="W165">
        <v>-0.71898020320009004</v>
      </c>
      <c r="X165">
        <v>-1.17264004980712E-2</v>
      </c>
      <c r="Y165">
        <v>5.3570246879678001E-3</v>
      </c>
      <c r="Z165">
        <v>-0.54017368625288098</v>
      </c>
      <c r="AA165">
        <v>-0.62217412714586795</v>
      </c>
      <c r="AB165">
        <v>-0.33858926905761899</v>
      </c>
    </row>
    <row r="166" spans="1:28" x14ac:dyDescent="0.3">
      <c r="A166" t="s">
        <v>164</v>
      </c>
      <c r="B166">
        <v>0.42885612295983799</v>
      </c>
      <c r="C166">
        <v>0.97162715358088403</v>
      </c>
      <c r="D166">
        <v>-0.65668593828225297</v>
      </c>
      <c r="E166">
        <v>-0.65668593828225297</v>
      </c>
      <c r="F166">
        <v>-0.65668593828225297</v>
      </c>
      <c r="G166">
        <v>-0.65668593828225297</v>
      </c>
      <c r="H166">
        <v>2.9617875991913798</v>
      </c>
      <c r="I166">
        <v>2.5999402454440199</v>
      </c>
      <c r="J166">
        <v>0.60977979983352004</v>
      </c>
      <c r="K166">
        <v>-0.65668593828225297</v>
      </c>
      <c r="L166">
        <v>-0.47576226140857097</v>
      </c>
      <c r="M166">
        <v>-0.47576226140857097</v>
      </c>
      <c r="N166">
        <v>0.42885612295983799</v>
      </c>
      <c r="O166">
        <v>1.69532186107561</v>
      </c>
      <c r="P166">
        <v>-0.65668593828225297</v>
      </c>
      <c r="Q166">
        <v>-0.65668593828225297</v>
      </c>
      <c r="R166">
        <v>-0.29483858453488898</v>
      </c>
      <c r="S166">
        <v>-0.65668593828225297</v>
      </c>
      <c r="T166">
        <v>-0.65668593828225297</v>
      </c>
      <c r="U166">
        <v>-0.47576226140857097</v>
      </c>
      <c r="V166">
        <v>0.247932446086156</v>
      </c>
      <c r="W166">
        <v>-0.65668593828225297</v>
      </c>
      <c r="X166">
        <v>-0.29483858453488898</v>
      </c>
      <c r="Y166">
        <v>-0.113914907661207</v>
      </c>
      <c r="Z166">
        <v>-0.65668593828225297</v>
      </c>
      <c r="AA166">
        <v>-0.113914907661207</v>
      </c>
      <c r="AB166">
        <v>-0.47576226140857097</v>
      </c>
    </row>
    <row r="167" spans="1:28" x14ac:dyDescent="0.3">
      <c r="A167" t="s">
        <v>165</v>
      </c>
      <c r="B167">
        <v>-0.27755546659548402</v>
      </c>
      <c r="C167">
        <v>-0.27755546659548402</v>
      </c>
      <c r="D167">
        <v>-0.27755546659548402</v>
      </c>
      <c r="E167">
        <v>-0.27755546659548402</v>
      </c>
      <c r="F167">
        <v>-0.27755546659548402</v>
      </c>
      <c r="G167">
        <v>-0.27755546659548402</v>
      </c>
      <c r="H167">
        <v>-0.27755546659548402</v>
      </c>
      <c r="I167">
        <v>3.4694433324435501</v>
      </c>
      <c r="J167">
        <v>-0.27755546659548402</v>
      </c>
      <c r="K167">
        <v>-0.27755546659548402</v>
      </c>
      <c r="L167">
        <v>-0.27755546659548402</v>
      </c>
      <c r="M167">
        <v>-0.27755546659548402</v>
      </c>
      <c r="N167">
        <v>3.4694433324435501</v>
      </c>
      <c r="O167">
        <v>-0.27755546659548402</v>
      </c>
      <c r="P167">
        <v>-0.27755546659548402</v>
      </c>
      <c r="Q167">
        <v>-0.27755546659548402</v>
      </c>
      <c r="R167">
        <v>-0.27755546659548402</v>
      </c>
      <c r="S167">
        <v>-0.27755546659548402</v>
      </c>
      <c r="T167">
        <v>-0.27755546659548402</v>
      </c>
      <c r="U167">
        <v>-0.27755546659548402</v>
      </c>
      <c r="V167">
        <v>-0.27755546659548402</v>
      </c>
      <c r="W167">
        <v>-0.27755546659548402</v>
      </c>
      <c r="X167">
        <v>-0.27755546659548402</v>
      </c>
      <c r="Y167">
        <v>-0.27755546659548402</v>
      </c>
      <c r="Z167">
        <v>-0.27755546659548402</v>
      </c>
      <c r="AA167">
        <v>-0.27755546659548402</v>
      </c>
      <c r="AB167">
        <v>-0.27755546659548402</v>
      </c>
    </row>
    <row r="168" spans="1:28" x14ac:dyDescent="0.3">
      <c r="A168" t="s">
        <v>166</v>
      </c>
      <c r="B168">
        <v>-0.41112647898721599</v>
      </c>
      <c r="C168">
        <v>-0.20744914077336599</v>
      </c>
      <c r="D168">
        <v>-0.71664248630799199</v>
      </c>
      <c r="E168">
        <v>-0.61480381720106703</v>
      </c>
      <c r="F168">
        <v>-0.71664248630799199</v>
      </c>
      <c r="G168">
        <v>-0.71664248630799199</v>
      </c>
      <c r="H168">
        <v>1.32013089583051</v>
      </c>
      <c r="I168">
        <v>2.7458722633274601</v>
      </c>
      <c r="J168">
        <v>2.2366789177928301</v>
      </c>
      <c r="K168">
        <v>-0.61480381720106703</v>
      </c>
      <c r="L168">
        <v>2.03300157957898</v>
      </c>
      <c r="M168">
        <v>0.30174420476125902</v>
      </c>
      <c r="N168">
        <v>-0.20744914077336599</v>
      </c>
      <c r="O168">
        <v>-0.30928780988029098</v>
      </c>
      <c r="P168">
        <v>-0.30928780988029098</v>
      </c>
      <c r="Q168">
        <v>-0.71664248630799199</v>
      </c>
      <c r="R168">
        <v>9.8066866547409398E-2</v>
      </c>
      <c r="S168">
        <v>-0.51296514809414195</v>
      </c>
      <c r="T168">
        <v>-0.71664248630799199</v>
      </c>
      <c r="U168">
        <v>-0.71664248630799199</v>
      </c>
      <c r="V168">
        <v>-0.30928780988029098</v>
      </c>
      <c r="W168">
        <v>-0.71664248630799199</v>
      </c>
      <c r="X168">
        <v>0.60726021208203496</v>
      </c>
      <c r="Y168">
        <v>0.91277621940281095</v>
      </c>
      <c r="Z168">
        <v>-0.71664248630799199</v>
      </c>
      <c r="AA168">
        <v>-0.71664248630799199</v>
      </c>
      <c r="AB168">
        <v>-0.30928780988029098</v>
      </c>
    </row>
    <row r="169" spans="1:28" x14ac:dyDescent="0.3">
      <c r="A169" t="s">
        <v>167</v>
      </c>
      <c r="B169">
        <v>0.34536512192850199</v>
      </c>
      <c r="C169">
        <v>-0.53088383398827299</v>
      </c>
      <c r="D169">
        <v>-0.89707742750573205</v>
      </c>
      <c r="E169">
        <v>-0.77937234387512</v>
      </c>
      <c r="F169">
        <v>-0.89707742750573205</v>
      </c>
      <c r="G169">
        <v>-0.62243223236763801</v>
      </c>
      <c r="H169">
        <v>2.1632547468901699</v>
      </c>
      <c r="I169">
        <v>2.5817617109101199</v>
      </c>
      <c r="J169">
        <v>-0.217003610973309</v>
      </c>
      <c r="K169">
        <v>0.27997340880038502</v>
      </c>
      <c r="L169">
        <v>1.1823790499683999</v>
      </c>
      <c r="M169">
        <v>7.0719926790408602E-2</v>
      </c>
      <c r="N169">
        <v>0.27997340880038502</v>
      </c>
      <c r="O169">
        <v>0.24073838092351399</v>
      </c>
      <c r="P169">
        <v>-0.16469024047081399</v>
      </c>
      <c r="Q169">
        <v>-0.66166726024450895</v>
      </c>
      <c r="R169">
        <v>0.12303329729290199</v>
      </c>
      <c r="S169">
        <v>-0.87092074225448501</v>
      </c>
      <c r="T169">
        <v>-0.75321565862387296</v>
      </c>
      <c r="U169">
        <v>-0.45241377823453199</v>
      </c>
      <c r="V169">
        <v>0.306130094051632</v>
      </c>
      <c r="W169">
        <v>-0.88399908488010903</v>
      </c>
      <c r="X169">
        <v>5.7641584164785098E-2</v>
      </c>
      <c r="Y169">
        <v>2.3201948583976502</v>
      </c>
      <c r="Z169">
        <v>-0.88399908488010903</v>
      </c>
      <c r="AA169">
        <v>-0.80552902912636704</v>
      </c>
      <c r="AB169">
        <v>-0.53088383398827299</v>
      </c>
    </row>
    <row r="170" spans="1:28" x14ac:dyDescent="0.3">
      <c r="A170" t="s">
        <v>168</v>
      </c>
      <c r="B170">
        <v>0.87082234385004698</v>
      </c>
      <c r="C170">
        <v>1.03186483209628</v>
      </c>
      <c r="D170">
        <v>-0.90064502685861003</v>
      </c>
      <c r="E170">
        <v>-0.73960253861236802</v>
      </c>
      <c r="F170">
        <v>-0.417517562119885</v>
      </c>
      <c r="G170">
        <v>-0.90064502685861003</v>
      </c>
      <c r="H170">
        <v>1.51499229683501</v>
      </c>
      <c r="I170">
        <v>2.1591622498199801</v>
      </c>
      <c r="J170">
        <v>-0.417517562119885</v>
      </c>
      <c r="K170">
        <v>-0.417517562119885</v>
      </c>
      <c r="L170">
        <v>1.51499229683501</v>
      </c>
      <c r="M170">
        <v>-0.417517562119885</v>
      </c>
      <c r="N170">
        <v>6.5609902618839103E-2</v>
      </c>
      <c r="O170">
        <v>1.19290732034253</v>
      </c>
      <c r="P170">
        <v>-0.73960253861236802</v>
      </c>
      <c r="Q170">
        <v>-0.57856005036612701</v>
      </c>
      <c r="R170">
        <v>0.70977985560380497</v>
      </c>
      <c r="S170">
        <v>-0.90064502685861003</v>
      </c>
      <c r="T170">
        <v>-0.90064502685861003</v>
      </c>
      <c r="U170">
        <v>-0.73960253861236802</v>
      </c>
      <c r="V170">
        <v>1.9981197615737301</v>
      </c>
      <c r="W170">
        <v>-0.90064502685861003</v>
      </c>
      <c r="X170">
        <v>-0.417517562119885</v>
      </c>
      <c r="Y170">
        <v>-0.417517562119885</v>
      </c>
      <c r="Z170">
        <v>-0.90064502685861003</v>
      </c>
      <c r="AA170">
        <v>-0.90064502685861003</v>
      </c>
      <c r="AB170">
        <v>0.54873736735756395</v>
      </c>
    </row>
    <row r="171" spans="1:28" x14ac:dyDescent="0.3">
      <c r="A171" t="s">
        <v>169</v>
      </c>
      <c r="B171">
        <v>0.10513037426635299</v>
      </c>
      <c r="C171">
        <v>-5.64552104694079E-2</v>
      </c>
      <c r="D171">
        <v>-0.91016571649001199</v>
      </c>
      <c r="E171">
        <v>-0.328457611441272</v>
      </c>
      <c r="F171">
        <v>-0.84283838951677803</v>
      </c>
      <c r="G171">
        <v>-0.54659815083454899</v>
      </c>
      <c r="H171">
        <v>1.41935979678387</v>
      </c>
      <c r="I171">
        <v>1.27931895667954</v>
      </c>
      <c r="J171">
        <v>0.29095379671247801</v>
      </c>
      <c r="K171">
        <v>-0.87515550646393003</v>
      </c>
      <c r="L171">
        <v>1.3116360736267001</v>
      </c>
      <c r="M171">
        <v>0.94268232181338096</v>
      </c>
      <c r="N171">
        <v>3.09715678495686</v>
      </c>
      <c r="O171">
        <v>0.33404328597534699</v>
      </c>
      <c r="P171">
        <v>-0.46849845154559799</v>
      </c>
      <c r="Q171">
        <v>-0.69741136325459296</v>
      </c>
      <c r="R171">
        <v>0.82149313326156004</v>
      </c>
      <c r="S171">
        <v>-0.94248283343716399</v>
      </c>
      <c r="T171">
        <v>-0.94786901959502201</v>
      </c>
      <c r="U171">
        <v>-9.4158513574418803E-2</v>
      </c>
      <c r="V171">
        <v>-0.38770565917771799</v>
      </c>
      <c r="W171">
        <v>-0.929017368042517</v>
      </c>
      <c r="X171">
        <v>0.92652376333980402</v>
      </c>
      <c r="Y171">
        <v>3.5109954214189901E-2</v>
      </c>
      <c r="Z171">
        <v>-0.93709664727930497</v>
      </c>
      <c r="AA171">
        <v>-0.896700251095365</v>
      </c>
      <c r="AB171">
        <v>-0.70279754941245198</v>
      </c>
    </row>
    <row r="172" spans="1:28" x14ac:dyDescent="0.3">
      <c r="A172" t="s">
        <v>170</v>
      </c>
      <c r="B172">
        <v>-0.19033902270972999</v>
      </c>
      <c r="C172">
        <v>-0.17654387163645899</v>
      </c>
      <c r="D172">
        <v>-0.83779144641527103</v>
      </c>
      <c r="E172">
        <v>-0.741225388902371</v>
      </c>
      <c r="F172">
        <v>-0.83871112315348895</v>
      </c>
      <c r="G172">
        <v>-0.44784850941079801</v>
      </c>
      <c r="H172">
        <v>1.92215844497723</v>
      </c>
      <c r="I172">
        <v>3.34397868226241</v>
      </c>
      <c r="J172">
        <v>-0.759618923666733</v>
      </c>
      <c r="K172">
        <v>-0.70995637980295601</v>
      </c>
      <c r="L172">
        <v>0.30904544614269602</v>
      </c>
      <c r="M172">
        <v>0.65576357645091898</v>
      </c>
      <c r="N172">
        <v>0.76888381525174498</v>
      </c>
      <c r="O172">
        <v>-0.22988512245310799</v>
      </c>
      <c r="P172">
        <v>0.16833490519532701</v>
      </c>
      <c r="Q172">
        <v>-0.19769643661547501</v>
      </c>
      <c r="R172">
        <v>0.75049028048738298</v>
      </c>
      <c r="S172">
        <v>-0.82767500229487201</v>
      </c>
      <c r="T172">
        <v>-0.84514886032101599</v>
      </c>
      <c r="U172">
        <v>-0.38347113773553099</v>
      </c>
      <c r="V172">
        <v>-0.54809327387657003</v>
      </c>
      <c r="W172">
        <v>-0.75777957019029696</v>
      </c>
      <c r="X172">
        <v>1.5680829007632699</v>
      </c>
      <c r="Y172">
        <v>0.42032633146708598</v>
      </c>
      <c r="Z172">
        <v>-0.84422918358279797</v>
      </c>
      <c r="AA172">
        <v>-7.7218783908904701E-2</v>
      </c>
      <c r="AB172">
        <v>-0.49383234632170298</v>
      </c>
    </row>
    <row r="173" spans="1:28" x14ac:dyDescent="0.3">
      <c r="A173" t="s">
        <v>171</v>
      </c>
      <c r="B173">
        <v>1.1488887237155601</v>
      </c>
      <c r="C173">
        <v>-0.22556486019472799</v>
      </c>
      <c r="D173">
        <v>-0.81800174981123497</v>
      </c>
      <c r="E173">
        <v>-0.72321184747259404</v>
      </c>
      <c r="F173">
        <v>-0.81800174981123497</v>
      </c>
      <c r="G173">
        <v>-0.72321184747259404</v>
      </c>
      <c r="H173">
        <v>0.22468717591381501</v>
      </c>
      <c r="I173">
        <v>2.4759473564565302</v>
      </c>
      <c r="J173">
        <v>-0.69951437188793297</v>
      </c>
      <c r="K173">
        <v>-0.628421945133953</v>
      </c>
      <c r="L173">
        <v>1.97830036917867</v>
      </c>
      <c r="M173">
        <v>0.81712406553032102</v>
      </c>
      <c r="N173">
        <v>2.33376250294857</v>
      </c>
      <c r="O173">
        <v>-0.27295981136404901</v>
      </c>
      <c r="P173">
        <v>-5.9682531102107202E-2</v>
      </c>
      <c r="Q173">
        <v>0.41426698059109701</v>
      </c>
      <c r="R173">
        <v>0.390569505006437</v>
      </c>
      <c r="S173">
        <v>-0.81800174981123497</v>
      </c>
      <c r="T173">
        <v>-0.81800174981123497</v>
      </c>
      <c r="U173">
        <v>-0.65211942071861295</v>
      </c>
      <c r="V173">
        <v>-0.46253961604133098</v>
      </c>
      <c r="W173">
        <v>-0.79430427422657401</v>
      </c>
      <c r="X173">
        <v>0.88821649228430199</v>
      </c>
      <c r="Y173">
        <v>-0.22556486019472799</v>
      </c>
      <c r="Z173">
        <v>-0.79430427422657401</v>
      </c>
      <c r="AA173">
        <v>-0.67581689630327302</v>
      </c>
      <c r="AB173">
        <v>-0.46253961604133098</v>
      </c>
    </row>
    <row r="174" spans="1:28" x14ac:dyDescent="0.3">
      <c r="A174" t="s">
        <v>172</v>
      </c>
      <c r="B174">
        <v>-0.175681891774949</v>
      </c>
      <c r="C174">
        <v>-0.62317350289982099</v>
      </c>
      <c r="D174">
        <v>-0.66792266401230804</v>
      </c>
      <c r="E174">
        <v>-0.84691930846225705</v>
      </c>
      <c r="F174">
        <v>-0.89166846957474399</v>
      </c>
      <c r="G174">
        <v>-0.80217014734976999</v>
      </c>
      <c r="H174">
        <v>3.1357560305490999</v>
      </c>
      <c r="I174">
        <v>1.4800370693870699</v>
      </c>
      <c r="J174">
        <v>-0.53367518067484698</v>
      </c>
      <c r="K174">
        <v>1.0325454582622</v>
      </c>
      <c r="L174">
        <v>-0.175681891774949</v>
      </c>
      <c r="M174">
        <v>1.07729461937469</v>
      </c>
      <c r="N174">
        <v>0.18231139712494701</v>
      </c>
      <c r="O174">
        <v>0.45080636379986999</v>
      </c>
      <c r="P174">
        <v>0.62980300824981905</v>
      </c>
      <c r="Q174">
        <v>-0.80217014734976999</v>
      </c>
      <c r="R174">
        <v>0.31655888046240899</v>
      </c>
      <c r="S174">
        <v>-0.89166846957474399</v>
      </c>
      <c r="T174">
        <v>-0.89166846957474399</v>
      </c>
      <c r="U174">
        <v>1.5247862304995601</v>
      </c>
      <c r="V174">
        <v>0.54030468602484505</v>
      </c>
      <c r="W174">
        <v>-0.89166846957474399</v>
      </c>
      <c r="X174">
        <v>0.27180971934992199</v>
      </c>
      <c r="Y174">
        <v>-0.66792266401230804</v>
      </c>
      <c r="Z174">
        <v>-0.84691930846225705</v>
      </c>
      <c r="AA174">
        <v>-0.89166846957474399</v>
      </c>
      <c r="AB174">
        <v>-4.14344084374881E-2</v>
      </c>
    </row>
    <row r="175" spans="1:28" x14ac:dyDescent="0.3">
      <c r="A175" t="s">
        <v>173</v>
      </c>
      <c r="B175">
        <v>-0.37145067222352401</v>
      </c>
      <c r="C175">
        <v>-0.219268624054967</v>
      </c>
      <c r="D175">
        <v>-0.60529138038496499</v>
      </c>
      <c r="E175">
        <v>-0.57930907947813803</v>
      </c>
      <c r="F175">
        <v>-0.58673259402294597</v>
      </c>
      <c r="G175">
        <v>-0.393721215857947</v>
      </c>
      <c r="H175">
        <v>0.31151266589878002</v>
      </c>
      <c r="I175">
        <v>4.5985923155251998</v>
      </c>
      <c r="J175">
        <v>-0.48280339039563902</v>
      </c>
      <c r="K175">
        <v>-0.54219150675409999</v>
      </c>
      <c r="L175">
        <v>-5.5951304069198397E-2</v>
      </c>
      <c r="M175">
        <v>0.50452404406377904</v>
      </c>
      <c r="N175">
        <v>0.80146462585608602</v>
      </c>
      <c r="O175">
        <v>-8.9357119520832903E-2</v>
      </c>
      <c r="P175">
        <v>0.30037739408156899</v>
      </c>
      <c r="Q175">
        <v>-8.9357119520832903E-2</v>
      </c>
      <c r="R175">
        <v>0.51937107315339504</v>
      </c>
      <c r="S175">
        <v>-0.62013840947457999</v>
      </c>
      <c r="T175">
        <v>-0.55332677857131096</v>
      </c>
      <c r="U175">
        <v>-2.6257245889967799E-2</v>
      </c>
      <c r="V175">
        <v>-0.13018644951727501</v>
      </c>
      <c r="W175">
        <v>-0.44568581767159998</v>
      </c>
      <c r="X175">
        <v>-0.31206255586506199</v>
      </c>
      <c r="Y175">
        <v>3.6842627740897201E-2</v>
      </c>
      <c r="Z175">
        <v>-0.57559732220573401</v>
      </c>
      <c r="AA175">
        <v>-0.471668118578427</v>
      </c>
      <c r="AB175">
        <v>7.7671957737339398E-2</v>
      </c>
    </row>
    <row r="176" spans="1:28" x14ac:dyDescent="0.3">
      <c r="A176" t="s">
        <v>174</v>
      </c>
      <c r="B176">
        <v>-0.47672625306152</v>
      </c>
      <c r="C176">
        <v>3.0303207911997498</v>
      </c>
      <c r="D176">
        <v>-0.70058031971649504</v>
      </c>
      <c r="E176">
        <v>-0.70058031971649504</v>
      </c>
      <c r="F176">
        <v>-0.66327130860733197</v>
      </c>
      <c r="G176">
        <v>-0.66327130860733197</v>
      </c>
      <c r="H176">
        <v>-0.40210823084319502</v>
      </c>
      <c r="I176">
        <v>1.35141529128744</v>
      </c>
      <c r="J176">
        <v>-0.36479921973403301</v>
      </c>
      <c r="K176">
        <v>-0.36479921973403301</v>
      </c>
      <c r="L176">
        <v>-0.29018119751570798</v>
      </c>
      <c r="M176">
        <v>1.6871963912699</v>
      </c>
      <c r="N176">
        <v>2.2095225467981701</v>
      </c>
      <c r="O176">
        <v>-0.43941724195235699</v>
      </c>
      <c r="P176">
        <v>-0.43941724195235699</v>
      </c>
      <c r="Q176">
        <v>-0.55134427527984498</v>
      </c>
      <c r="R176">
        <v>1.23948825795995</v>
      </c>
      <c r="S176">
        <v>-0.70058031971649504</v>
      </c>
      <c r="T176">
        <v>-0.40210823084319502</v>
      </c>
      <c r="U176">
        <v>-2.9018119751570801E-2</v>
      </c>
      <c r="V176">
        <v>-0.47672625306152</v>
      </c>
      <c r="W176">
        <v>-0.70058031971649504</v>
      </c>
      <c r="X176">
        <v>0.41869001355837798</v>
      </c>
      <c r="Y176">
        <v>-0.215563175297383</v>
      </c>
      <c r="Z176">
        <v>-0.70058031971649504</v>
      </c>
      <c r="AA176">
        <v>-0.58865328638900705</v>
      </c>
      <c r="AB176">
        <v>-6.6327130860733302E-2</v>
      </c>
    </row>
    <row r="177" spans="1:28" x14ac:dyDescent="0.3">
      <c r="A177" t="s">
        <v>175</v>
      </c>
      <c r="B177">
        <v>1.77905289992188</v>
      </c>
      <c r="C177">
        <v>-0.70548649479660996</v>
      </c>
      <c r="D177">
        <v>-0.70548649479660996</v>
      </c>
      <c r="E177">
        <v>-0.70548649479660996</v>
      </c>
      <c r="F177">
        <v>-0.70548649479660996</v>
      </c>
      <c r="G177">
        <v>-0.70548649479660996</v>
      </c>
      <c r="H177">
        <v>2.60723269816138</v>
      </c>
      <c r="I177">
        <v>0.95087310168238703</v>
      </c>
      <c r="J177">
        <v>-0.70548649479660996</v>
      </c>
      <c r="K177">
        <v>-0.70548649479660996</v>
      </c>
      <c r="L177">
        <v>-0.29139659567685999</v>
      </c>
      <c r="M177">
        <v>2.1931427990416301</v>
      </c>
      <c r="N177">
        <v>1.3649630008021301</v>
      </c>
      <c r="O177">
        <v>-0.29139659567685999</v>
      </c>
      <c r="P177">
        <v>-0.70548649479660996</v>
      </c>
      <c r="Q177">
        <v>-0.29139659567685999</v>
      </c>
      <c r="R177">
        <v>0.95087310168238703</v>
      </c>
      <c r="S177">
        <v>0.53678320256263801</v>
      </c>
      <c r="T177">
        <v>-0.29139659567685999</v>
      </c>
      <c r="U177">
        <v>-0.29139659567685999</v>
      </c>
      <c r="V177">
        <v>-0.29139659567685999</v>
      </c>
      <c r="W177">
        <v>-0.70548649479660996</v>
      </c>
      <c r="X177">
        <v>-0.70548649479660996</v>
      </c>
      <c r="Y177">
        <v>-0.70548649479660996</v>
      </c>
      <c r="Z177">
        <v>-0.70548649479660996</v>
      </c>
      <c r="AA177">
        <v>-0.70548649479660996</v>
      </c>
      <c r="AB177">
        <v>0.53678320256263801</v>
      </c>
    </row>
    <row r="178" spans="1:28" x14ac:dyDescent="0.3">
      <c r="A178" t="s">
        <v>176</v>
      </c>
      <c r="B178">
        <v>-0.289523959877384</v>
      </c>
      <c r="C178">
        <v>0.65180786778678002</v>
      </c>
      <c r="D178">
        <v>-0.53508878448542696</v>
      </c>
      <c r="E178">
        <v>-0.53508878448542696</v>
      </c>
      <c r="F178">
        <v>-0.41230637218140498</v>
      </c>
      <c r="G178">
        <v>-0.494161313717419</v>
      </c>
      <c r="H178">
        <v>-8.4886606037348197E-2</v>
      </c>
      <c r="I178">
        <v>1.3475748708429001</v>
      </c>
      <c r="J178">
        <v>-0.494161313717419</v>
      </c>
      <c r="K178">
        <v>-0.53508878448542696</v>
      </c>
      <c r="L178">
        <v>-8.4886606037348197E-2</v>
      </c>
      <c r="M178">
        <v>0.81551775085880895</v>
      </c>
      <c r="N178">
        <v>0.36531557241072998</v>
      </c>
      <c r="O178">
        <v>-0.41230637218140498</v>
      </c>
      <c r="P178">
        <v>-0.494161313717419</v>
      </c>
      <c r="Q178">
        <v>-0.45323384294941199</v>
      </c>
      <c r="R178">
        <v>4.25342529537141</v>
      </c>
      <c r="S178">
        <v>-0.53508878448542696</v>
      </c>
      <c r="T178">
        <v>-0.53508878448542696</v>
      </c>
      <c r="U178">
        <v>-0.494161313717419</v>
      </c>
      <c r="V178">
        <v>-0.33045143064539101</v>
      </c>
      <c r="W178">
        <v>-0.53508878448542696</v>
      </c>
      <c r="X178">
        <v>0.69273533855478697</v>
      </c>
      <c r="Y178">
        <v>-0.45323384294941199</v>
      </c>
      <c r="Z178">
        <v>-0.53508878448542696</v>
      </c>
      <c r="AA178">
        <v>-0.41230637218140498</v>
      </c>
      <c r="AB178">
        <v>0.52902545548275903</v>
      </c>
    </row>
    <row r="179" spans="1:28" x14ac:dyDescent="0.3">
      <c r="A179" t="s">
        <v>177</v>
      </c>
      <c r="B179">
        <v>-0.64418371325957402</v>
      </c>
      <c r="C179">
        <v>-0.36810497900547101</v>
      </c>
      <c r="D179">
        <v>-0.72424654619326401</v>
      </c>
      <c r="E179">
        <v>-0.72424654619326401</v>
      </c>
      <c r="F179">
        <v>-0.67731316137006703</v>
      </c>
      <c r="G179">
        <v>-0.52823064487285099</v>
      </c>
      <c r="H179">
        <v>0.50154303389495403</v>
      </c>
      <c r="I179">
        <v>2.4064863002482602</v>
      </c>
      <c r="J179">
        <v>-0.76841914367392095</v>
      </c>
      <c r="K179">
        <v>-0.37086576634801199</v>
      </c>
      <c r="L179">
        <v>-0.19969695111046801</v>
      </c>
      <c r="M179">
        <v>2.5804159028283502</v>
      </c>
      <c r="N179">
        <v>1.2083045935854499</v>
      </c>
      <c r="O179">
        <v>-0.49510119676235798</v>
      </c>
      <c r="P179">
        <v>0.137119104679538</v>
      </c>
      <c r="Q179">
        <v>-0.68007394871260796</v>
      </c>
      <c r="R179">
        <v>1.6693560797898099</v>
      </c>
      <c r="S179">
        <v>-0.71872497150818204</v>
      </c>
      <c r="T179">
        <v>-0.73528969556342805</v>
      </c>
      <c r="U179">
        <v>1.5037088392373501</v>
      </c>
      <c r="V179">
        <v>-0.49510119676235798</v>
      </c>
      <c r="W179">
        <v>-0.715964184165641</v>
      </c>
      <c r="X179">
        <v>0.13987989202207901</v>
      </c>
      <c r="Y179">
        <v>0.33865658068503302</v>
      </c>
      <c r="Z179">
        <v>-0.68283473605514899</v>
      </c>
      <c r="AA179">
        <v>-0.68559552339769003</v>
      </c>
      <c r="AB179">
        <v>-0.27147742201653502</v>
      </c>
    </row>
    <row r="180" spans="1:28" x14ac:dyDescent="0.3">
      <c r="A180" t="s">
        <v>178</v>
      </c>
      <c r="B180">
        <v>-0.65570391404552797</v>
      </c>
      <c r="C180">
        <v>-0.47243005243660502</v>
      </c>
      <c r="D180">
        <v>-0.71782513421820604</v>
      </c>
      <c r="E180">
        <v>-0.62735365387946296</v>
      </c>
      <c r="F180">
        <v>-0.718312997203855</v>
      </c>
      <c r="G180">
        <v>-0.401852540512672</v>
      </c>
      <c r="H180">
        <v>0.44659539852987601</v>
      </c>
      <c r="I180">
        <v>3.2954984067281998</v>
      </c>
      <c r="J180">
        <v>-0.54658522625530004</v>
      </c>
      <c r="K180">
        <v>-0.56599133168446103</v>
      </c>
      <c r="L180">
        <v>1.14266746505462</v>
      </c>
      <c r="M180">
        <v>0.92979658231631102</v>
      </c>
      <c r="N180">
        <v>0.246137918426416</v>
      </c>
      <c r="O180">
        <v>-0.47253846643341602</v>
      </c>
      <c r="P180">
        <v>1.84150408849805</v>
      </c>
      <c r="Q180">
        <v>-0.50977867433797996</v>
      </c>
      <c r="R180">
        <v>0.303543129737818</v>
      </c>
      <c r="S180">
        <v>-0.72720294494235405</v>
      </c>
      <c r="T180">
        <v>-0.544200118325459</v>
      </c>
      <c r="U180">
        <v>-0.169683966342008</v>
      </c>
      <c r="V180">
        <v>-0.478284408264397</v>
      </c>
      <c r="W180">
        <v>-0.65873950595623498</v>
      </c>
      <c r="X180">
        <v>0.21361371938312901</v>
      </c>
      <c r="Y180">
        <v>1.7548270980476901</v>
      </c>
      <c r="Z180">
        <v>-0.70833890949724698</v>
      </c>
      <c r="AA180">
        <v>-0.70449021261045797</v>
      </c>
      <c r="AB180">
        <v>-0.49487174977647302</v>
      </c>
    </row>
    <row r="181" spans="1:28" x14ac:dyDescent="0.3">
      <c r="A181" t="s">
        <v>179</v>
      </c>
      <c r="B181">
        <v>-0.68359918231654404</v>
      </c>
      <c r="C181">
        <v>1.1785156234387899</v>
      </c>
      <c r="D181">
        <v>-0.81154670790063199</v>
      </c>
      <c r="E181">
        <v>-0.60901294952862295</v>
      </c>
      <c r="F181">
        <v>-0.77373044157729698</v>
      </c>
      <c r="G181">
        <v>-0.603631978826489</v>
      </c>
      <c r="H181">
        <v>0.179000315517303</v>
      </c>
      <c r="I181">
        <v>2.8787528939049198</v>
      </c>
      <c r="J181">
        <v>-0.72141544863987805</v>
      </c>
      <c r="K181">
        <v>-0.73471840398682198</v>
      </c>
      <c r="L181">
        <v>-0.131900213939359</v>
      </c>
      <c r="M181">
        <v>1.10766617586069</v>
      </c>
      <c r="N181">
        <v>2.0506812914097701</v>
      </c>
      <c r="O181">
        <v>9.6492098084573399E-3</v>
      </c>
      <c r="P181">
        <v>-0.16657758068644901</v>
      </c>
      <c r="Q181">
        <v>-0.67134252682834805</v>
      </c>
      <c r="R181">
        <v>1.2670026972072299</v>
      </c>
      <c r="S181">
        <v>-0.82245812071329405</v>
      </c>
      <c r="T181">
        <v>-0.76192220031428004</v>
      </c>
      <c r="U181">
        <v>-0.19348243419712199</v>
      </c>
      <c r="V181">
        <v>-0.122035100985446</v>
      </c>
      <c r="W181">
        <v>-0.75758752947089403</v>
      </c>
      <c r="X181">
        <v>1.26610586875687</v>
      </c>
      <c r="Y181">
        <v>-0.30977118992658498</v>
      </c>
      <c r="Z181">
        <v>-0.81214459353420199</v>
      </c>
      <c r="AA181">
        <v>-0.81991710677061902</v>
      </c>
      <c r="AB181">
        <v>0.56941963423884301</v>
      </c>
    </row>
    <row r="182" spans="1:28" x14ac:dyDescent="0.3">
      <c r="A182" t="s">
        <v>180</v>
      </c>
      <c r="B182">
        <v>-0.65237552537339105</v>
      </c>
      <c r="C182">
        <v>-0.196837443000592</v>
      </c>
      <c r="D182">
        <v>-0.65237552537339105</v>
      </c>
      <c r="E182">
        <v>-0.65237552537339105</v>
      </c>
      <c r="F182">
        <v>-0.65237552537339105</v>
      </c>
      <c r="G182">
        <v>1.0179307766601999</v>
      </c>
      <c r="H182">
        <v>-0.34868347045819198</v>
      </c>
      <c r="I182">
        <v>2.8400831061514</v>
      </c>
      <c r="J182">
        <v>0.56239269428740601</v>
      </c>
      <c r="K182">
        <v>-0.65237552537339105</v>
      </c>
      <c r="L182">
        <v>1.6253148864906</v>
      </c>
      <c r="M182">
        <v>-0.34868347045819198</v>
      </c>
      <c r="N182">
        <v>0.258700639372206</v>
      </c>
      <c r="O182">
        <v>-0.65237552537339105</v>
      </c>
      <c r="P182">
        <v>-0.65237552537339105</v>
      </c>
      <c r="Q182">
        <v>-0.65237552537339105</v>
      </c>
      <c r="R182">
        <v>-0.65237552537339105</v>
      </c>
      <c r="S182">
        <v>-0.65237552537339105</v>
      </c>
      <c r="T182">
        <v>-0.50052949791579104</v>
      </c>
      <c r="U182">
        <v>0.56239269428740601</v>
      </c>
      <c r="V182">
        <v>0.56239269428740601</v>
      </c>
      <c r="W182">
        <v>0.56239269428740601</v>
      </c>
      <c r="X182">
        <v>-0.65237552537339105</v>
      </c>
      <c r="Y182">
        <v>2.5363910512361998</v>
      </c>
      <c r="Z182">
        <v>-0.65237552537339105</v>
      </c>
      <c r="AA182">
        <v>-0.65237552537339105</v>
      </c>
      <c r="AB182">
        <v>-0.65237552537339105</v>
      </c>
    </row>
    <row r="183" spans="1:28" x14ac:dyDescent="0.3">
      <c r="A183" t="s">
        <v>181</v>
      </c>
      <c r="B183">
        <v>-0.47352694727727601</v>
      </c>
      <c r="C183">
        <v>-0.132310133193667</v>
      </c>
      <c r="D183">
        <v>-0.55050878947906601</v>
      </c>
      <c r="E183">
        <v>-0.59212059607462897</v>
      </c>
      <c r="F183">
        <v>-0.59073353585477695</v>
      </c>
      <c r="G183">
        <v>-0.47005929672764601</v>
      </c>
      <c r="H183">
        <v>-5.7408881321655197E-2</v>
      </c>
      <c r="I183">
        <v>1.8033324036098899</v>
      </c>
      <c r="J183">
        <v>-0.55397644002869695</v>
      </c>
      <c r="K183">
        <v>-0.41249629760378498</v>
      </c>
      <c r="L183">
        <v>0.39754687078982398</v>
      </c>
      <c r="M183">
        <v>0.83793849059285697</v>
      </c>
      <c r="N183">
        <v>0.73182838377417303</v>
      </c>
      <c r="O183">
        <v>-0.28349969715754297</v>
      </c>
      <c r="P183">
        <v>-0.24882319166124101</v>
      </c>
      <c r="Q183">
        <v>-0.50959051299342994</v>
      </c>
      <c r="R183">
        <v>-4.07641586834303E-2</v>
      </c>
      <c r="S183">
        <v>-0.59073353585477695</v>
      </c>
      <c r="T183">
        <v>0.19156842814179101</v>
      </c>
      <c r="U183">
        <v>-5.6715351211729201E-2</v>
      </c>
      <c r="V183">
        <v>-0.50473580222394798</v>
      </c>
      <c r="W183">
        <v>-0.58657235519522</v>
      </c>
      <c r="X183">
        <v>4.1779794999966402</v>
      </c>
      <c r="Y183">
        <v>-0.31609561232406602</v>
      </c>
      <c r="Z183">
        <v>-0.38336803298689198</v>
      </c>
      <c r="AA183">
        <v>-0.43676985145119601</v>
      </c>
      <c r="AB183">
        <v>-0.34938505760051602</v>
      </c>
    </row>
    <row r="184" spans="1:28" x14ac:dyDescent="0.3">
      <c r="A184" t="s">
        <v>182</v>
      </c>
      <c r="B184">
        <v>-0.37085460273812498</v>
      </c>
      <c r="C184">
        <v>-0.32981741309087298</v>
      </c>
      <c r="D184">
        <v>-0.37085460273812498</v>
      </c>
      <c r="E184">
        <v>0.121591673028893</v>
      </c>
      <c r="F184">
        <v>-0.30929881826724798</v>
      </c>
      <c r="G184">
        <v>-0.30929881826724798</v>
      </c>
      <c r="H184">
        <v>1.8998698910764601E-2</v>
      </c>
      <c r="I184">
        <v>0.51144497467778305</v>
      </c>
      <c r="J184">
        <v>-0.37085460273812498</v>
      </c>
      <c r="K184">
        <v>-0.35033600791449898</v>
      </c>
      <c r="L184">
        <v>-0.24774303379637</v>
      </c>
      <c r="M184">
        <v>-2.20384907364869E-2</v>
      </c>
      <c r="N184">
        <v>-0.28878022344362198</v>
      </c>
      <c r="O184">
        <v>-0.35033600791449898</v>
      </c>
      <c r="P184">
        <v>-0.37085460273812498</v>
      </c>
      <c r="Q184">
        <v>-0.37085460273812498</v>
      </c>
      <c r="R184">
        <v>1.5784119055063199</v>
      </c>
      <c r="S184">
        <v>-0.37085460273812498</v>
      </c>
      <c r="T184">
        <v>-0.37085460273812498</v>
      </c>
      <c r="U184">
        <v>4.5741267497556901</v>
      </c>
      <c r="V184">
        <v>-0.30929881826724798</v>
      </c>
      <c r="W184">
        <v>-0.37085460273812498</v>
      </c>
      <c r="X184">
        <v>-0.32981741309087298</v>
      </c>
      <c r="Y184">
        <v>-0.227224438972744</v>
      </c>
      <c r="Z184">
        <v>-4.2557085560112701E-2</v>
      </c>
      <c r="AA184">
        <v>-0.37085460273812498</v>
      </c>
      <c r="AB184">
        <v>-0.35033600791449898</v>
      </c>
    </row>
    <row r="185" spans="1:28" x14ac:dyDescent="0.3">
      <c r="A185" t="s">
        <v>183</v>
      </c>
      <c r="B185">
        <v>-0.52487203774328695</v>
      </c>
      <c r="C185">
        <v>-0.349553955033158</v>
      </c>
      <c r="D185">
        <v>-0.75862948135679198</v>
      </c>
      <c r="E185">
        <v>-0.75862948135679198</v>
      </c>
      <c r="F185">
        <v>-0.64175075955003902</v>
      </c>
      <c r="G185">
        <v>0.51242661829164204</v>
      </c>
      <c r="H185">
        <v>2.04645984200527</v>
      </c>
      <c r="I185">
        <v>2.77695185329747</v>
      </c>
      <c r="J185">
        <v>-0.71479996067925999</v>
      </c>
      <c r="K185">
        <v>-0.700190120453416</v>
      </c>
      <c r="L185">
        <v>0.33710853558151299</v>
      </c>
      <c r="M185">
        <v>2.0756795224569502</v>
      </c>
      <c r="N185">
        <v>-0.14501619187134099</v>
      </c>
      <c r="O185">
        <v>-0.64175075955003902</v>
      </c>
      <c r="P185">
        <v>0.483206937839954</v>
      </c>
      <c r="Q185">
        <v>-0.59792123887250703</v>
      </c>
      <c r="R185">
        <v>1.6958236765850101</v>
      </c>
      <c r="S185">
        <v>-0.67097044000172701</v>
      </c>
      <c r="T185">
        <v>-0.188845712548873</v>
      </c>
      <c r="U185">
        <v>-0.30572443435562502</v>
      </c>
      <c r="V185">
        <v>-0.58331139864666304</v>
      </c>
      <c r="W185">
        <v>-0.74401964113094798</v>
      </c>
      <c r="X185">
        <v>0.26405933445229202</v>
      </c>
      <c r="Y185">
        <v>-0.188845712548873</v>
      </c>
      <c r="Z185">
        <v>-0.700190120453416</v>
      </c>
      <c r="AA185">
        <v>-0.42260315616237798</v>
      </c>
      <c r="AB185">
        <v>-0.55409171819497505</v>
      </c>
    </row>
    <row r="186" spans="1:28" x14ac:dyDescent="0.3">
      <c r="A186" t="s">
        <v>184</v>
      </c>
      <c r="B186">
        <v>-0.52182351829594098</v>
      </c>
      <c r="C186">
        <v>1.6308681188624099</v>
      </c>
      <c r="D186">
        <v>-0.86185752129885795</v>
      </c>
      <c r="E186">
        <v>-0.72815795112001702</v>
      </c>
      <c r="F186">
        <v>-0.83486049270505303</v>
      </c>
      <c r="G186">
        <v>-0.57710314827373099</v>
      </c>
      <c r="H186">
        <v>1.2149853212388</v>
      </c>
      <c r="I186">
        <v>2.5269123536186702</v>
      </c>
      <c r="J186">
        <v>-0.77829528993708197</v>
      </c>
      <c r="K186">
        <v>-0.77443857156653895</v>
      </c>
      <c r="L186">
        <v>-0.280135833741883</v>
      </c>
      <c r="M186">
        <v>1.9606175395438701</v>
      </c>
      <c r="N186">
        <v>0.79653137803483698</v>
      </c>
      <c r="O186">
        <v>-0.53532203259284294</v>
      </c>
      <c r="P186">
        <v>-3.7162576397644198E-2</v>
      </c>
      <c r="Q186">
        <v>-0.67352110753731798</v>
      </c>
      <c r="R186">
        <v>0.98422500540128599</v>
      </c>
      <c r="S186">
        <v>-0.86828538524976295</v>
      </c>
      <c r="T186">
        <v>-0.59253002175590497</v>
      </c>
      <c r="U186">
        <v>-2.0450130125289099E-2</v>
      </c>
      <c r="V186">
        <v>-0.415763763105995</v>
      </c>
      <c r="W186">
        <v>-0.77958086272726301</v>
      </c>
      <c r="X186">
        <v>1.50038248065902</v>
      </c>
      <c r="Y186">
        <v>-9.7584497536158707E-2</v>
      </c>
      <c r="Z186">
        <v>-0.81686247364251696</v>
      </c>
      <c r="AA186">
        <v>-0.724301232749473</v>
      </c>
      <c r="AB186">
        <v>0.30351421300036302</v>
      </c>
    </row>
    <row r="187" spans="1:28" x14ac:dyDescent="0.3">
      <c r="A187" t="s">
        <v>185</v>
      </c>
      <c r="B187">
        <v>-0.370944348261663</v>
      </c>
      <c r="C187">
        <v>1.5889705664342899</v>
      </c>
      <c r="D187">
        <v>-0.703133316854198</v>
      </c>
      <c r="E187">
        <v>-0.71974276528382497</v>
      </c>
      <c r="F187">
        <v>-0.71974276528382497</v>
      </c>
      <c r="G187">
        <v>-0.703133316854198</v>
      </c>
      <c r="H187">
        <v>-0.35433489983203698</v>
      </c>
      <c r="I187">
        <v>0.90798318081959495</v>
      </c>
      <c r="J187">
        <v>-0.48721048726905097</v>
      </c>
      <c r="K187">
        <v>0.110729656197511</v>
      </c>
      <c r="L187">
        <v>-0.15502151867651601</v>
      </c>
      <c r="M187">
        <v>3.74819886228576</v>
      </c>
      <c r="N187">
        <v>0.37648083107153901</v>
      </c>
      <c r="O187">
        <v>-0.30450655454315601</v>
      </c>
      <c r="P187">
        <v>-0.33772545140241</v>
      </c>
      <c r="Q187">
        <v>-0.703133316854198</v>
      </c>
      <c r="R187">
        <v>0.22699579520489799</v>
      </c>
      <c r="S187">
        <v>-0.703133316854198</v>
      </c>
      <c r="T187">
        <v>-0.60347662627643806</v>
      </c>
      <c r="U187">
        <v>0.80832649024183401</v>
      </c>
      <c r="V187">
        <v>-0.30450655454315601</v>
      </c>
      <c r="W187">
        <v>-0.66991441999494505</v>
      </c>
      <c r="X187">
        <v>1.4560949789972699</v>
      </c>
      <c r="Y187">
        <v>0.21038634677527199</v>
      </c>
      <c r="Z187">
        <v>-0.71974276528382497</v>
      </c>
      <c r="AA187">
        <v>-0.55364828098755803</v>
      </c>
      <c r="AB187">
        <v>-0.32111600297278298</v>
      </c>
    </row>
    <row r="188" spans="1:28" x14ac:dyDescent="0.3">
      <c r="A188" t="s">
        <v>186</v>
      </c>
      <c r="B188">
        <v>-0.36749549442497398</v>
      </c>
      <c r="C188">
        <v>0.85900368350757395</v>
      </c>
      <c r="D188">
        <v>-0.63425906562530399</v>
      </c>
      <c r="E188">
        <v>-0.73237899985990795</v>
      </c>
      <c r="F188">
        <v>-0.68025278479777396</v>
      </c>
      <c r="G188">
        <v>-0.54227162728036205</v>
      </c>
      <c r="H188">
        <v>0.396000243838036</v>
      </c>
      <c r="I188">
        <v>2.2449477545713501</v>
      </c>
      <c r="J188">
        <v>-0.56986785878384505</v>
      </c>
      <c r="K188">
        <v>-0.68331903274260597</v>
      </c>
      <c r="L188">
        <v>-0.49321166016306101</v>
      </c>
      <c r="M188">
        <v>2.1468278203367501</v>
      </c>
      <c r="N188">
        <v>0.40519898767252999</v>
      </c>
      <c r="O188">
        <v>-0.21111684923857399</v>
      </c>
      <c r="P188">
        <v>-0.38895923003879401</v>
      </c>
      <c r="Q188">
        <v>-0.75384273547372704</v>
      </c>
      <c r="R188">
        <v>2.0947016052746101</v>
      </c>
      <c r="S188">
        <v>-0.56680161083901304</v>
      </c>
      <c r="T188">
        <v>-0.80290270259102903</v>
      </c>
      <c r="U188">
        <v>2.0487078861021399</v>
      </c>
      <c r="V188">
        <v>-0.48707916427339798</v>
      </c>
      <c r="W188">
        <v>-0.76610772725305298</v>
      </c>
      <c r="X188">
        <v>0.29174781371377001</v>
      </c>
      <c r="Y188">
        <v>-0.14365939445228401</v>
      </c>
      <c r="Z188">
        <v>-0.72624650397024504</v>
      </c>
      <c r="AA188">
        <v>-0.796770206701366</v>
      </c>
      <c r="AB188">
        <v>-0.140593146507453</v>
      </c>
    </row>
    <row r="189" spans="1:28" x14ac:dyDescent="0.3">
      <c r="A189" t="s">
        <v>187</v>
      </c>
      <c r="B189">
        <v>-0.64574830982406395</v>
      </c>
      <c r="C189">
        <v>0.66040774932063795</v>
      </c>
      <c r="D189">
        <v>-0.52700684990181801</v>
      </c>
      <c r="E189">
        <v>-0.63585318816387704</v>
      </c>
      <c r="F189">
        <v>-0.62595806650369001</v>
      </c>
      <c r="G189">
        <v>-0.11635930100405199</v>
      </c>
      <c r="H189">
        <v>0.51692848524792401</v>
      </c>
      <c r="I189">
        <v>1.70434308447038</v>
      </c>
      <c r="J189">
        <v>-0.64080074899397099</v>
      </c>
      <c r="K189">
        <v>-0.48742636326106997</v>
      </c>
      <c r="L189">
        <v>-2.5654019119003002E-3</v>
      </c>
      <c r="M189">
        <v>0.319026052044181</v>
      </c>
      <c r="N189">
        <v>1.2640101705920499</v>
      </c>
      <c r="O189">
        <v>-0.24994344341657801</v>
      </c>
      <c r="P189">
        <v>-0.33405197752816901</v>
      </c>
      <c r="Q189">
        <v>-0.66553855314443799</v>
      </c>
      <c r="R189">
        <v>-1.2460523572087399E-2</v>
      </c>
      <c r="S189">
        <v>-0.67048611397453195</v>
      </c>
      <c r="T189">
        <v>-0.64080074899397099</v>
      </c>
      <c r="U189">
        <v>0.37839678200530402</v>
      </c>
      <c r="V189">
        <v>-0.50721660658144396</v>
      </c>
      <c r="W189">
        <v>-0.63090562733378297</v>
      </c>
      <c r="X189">
        <v>3.9653783838231398</v>
      </c>
      <c r="Y189">
        <v>-0.21036295677583</v>
      </c>
      <c r="Z189">
        <v>-0.41816051163975998</v>
      </c>
      <c r="AA189">
        <v>-0.46763611994069598</v>
      </c>
      <c r="AB189">
        <v>-0.31920929503788797</v>
      </c>
    </row>
    <row r="190" spans="1:28" x14ac:dyDescent="0.3">
      <c r="A190" t="s">
        <v>188</v>
      </c>
      <c r="B190">
        <v>-0.16695113523576599</v>
      </c>
      <c r="C190">
        <v>4.22661101862702E-3</v>
      </c>
      <c r="D190">
        <v>-0.62342512524748295</v>
      </c>
      <c r="E190">
        <v>-0.68048437399894801</v>
      </c>
      <c r="F190">
        <v>-0.65195474962321498</v>
      </c>
      <c r="G190">
        <v>-0.16695113523576599</v>
      </c>
      <c r="H190">
        <v>-0.16695113523576599</v>
      </c>
      <c r="I190">
        <v>2.77160017546466</v>
      </c>
      <c r="J190">
        <v>-2.4303013357105201E-2</v>
      </c>
      <c r="K190">
        <v>-0.65195474962321498</v>
      </c>
      <c r="L190">
        <v>-0.56636587649601899</v>
      </c>
      <c r="M190">
        <v>0.83158571791486302</v>
      </c>
      <c r="N190">
        <v>0.318052479151682</v>
      </c>
      <c r="O190">
        <v>-0.59489550087175103</v>
      </c>
      <c r="P190">
        <v>-0.19548075961149899</v>
      </c>
      <c r="Q190">
        <v>3.3421926629793002</v>
      </c>
      <c r="R190">
        <v>1.0883523372964501</v>
      </c>
      <c r="S190">
        <v>-0.68048437399894801</v>
      </c>
      <c r="T190">
        <v>-0.70901399837468004</v>
      </c>
      <c r="U190">
        <v>0.20393398164875301</v>
      </c>
      <c r="V190">
        <v>-0.59489550087175103</v>
      </c>
      <c r="W190">
        <v>-0.53783625212028596</v>
      </c>
      <c r="X190">
        <v>0.17540435727302001</v>
      </c>
      <c r="Y190">
        <v>-0.30959925711442798</v>
      </c>
      <c r="Z190">
        <v>-0.68048437399894801</v>
      </c>
      <c r="AA190">
        <v>-0.65195474962321498</v>
      </c>
      <c r="AB190">
        <v>-8.1362262108569797E-2</v>
      </c>
    </row>
    <row r="191" spans="1:28" x14ac:dyDescent="0.3">
      <c r="A191" t="s">
        <v>189</v>
      </c>
      <c r="B191">
        <v>-2.2619034883512901E-2</v>
      </c>
      <c r="C191">
        <v>-0.17535415183293099</v>
      </c>
      <c r="D191">
        <v>-0.26941904959080398</v>
      </c>
      <c r="E191">
        <v>-0.26800326244815098</v>
      </c>
      <c r="F191">
        <v>-0.146358831151395</v>
      </c>
      <c r="G191">
        <v>-0.25758306907822398</v>
      </c>
      <c r="H191">
        <v>0.19767744451331201</v>
      </c>
      <c r="I191">
        <v>-3.8589113852640099E-2</v>
      </c>
      <c r="J191">
        <v>-0.26534158261996299</v>
      </c>
      <c r="K191">
        <v>-0.259904959992175</v>
      </c>
      <c r="L191">
        <v>-0.228247959482452</v>
      </c>
      <c r="M191">
        <v>-0.113286043499018</v>
      </c>
      <c r="N191">
        <v>-0.20876672839954499</v>
      </c>
      <c r="O191">
        <v>-0.19953579622944601</v>
      </c>
      <c r="P191">
        <v>-0.14058241960937001</v>
      </c>
      <c r="Q191">
        <v>-0.19415580508736399</v>
      </c>
      <c r="R191">
        <v>-0.20010211108650799</v>
      </c>
      <c r="S191">
        <v>-0.27151441456193098</v>
      </c>
      <c r="T191">
        <v>-0.266134423419849</v>
      </c>
      <c r="U191">
        <v>-0.182772876460433</v>
      </c>
      <c r="V191">
        <v>4.9772049436531196</v>
      </c>
      <c r="W191">
        <v>-0.262679902791775</v>
      </c>
      <c r="X191">
        <v>-0.20146126674345499</v>
      </c>
      <c r="Y191">
        <v>-0.25191992050761203</v>
      </c>
      <c r="Z191">
        <v>-0.26839968284809401</v>
      </c>
      <c r="AA191">
        <v>-0.25446833736438701</v>
      </c>
      <c r="AB191">
        <v>-0.22768164462539001</v>
      </c>
    </row>
    <row r="192" spans="1:28" x14ac:dyDescent="0.3">
      <c r="A192" t="s">
        <v>190</v>
      </c>
      <c r="B192">
        <v>-0.59167087322380296</v>
      </c>
      <c r="C192">
        <v>-0.32009139536152997</v>
      </c>
      <c r="D192">
        <v>-0.52226369130823902</v>
      </c>
      <c r="E192">
        <v>-0.59389954420274305</v>
      </c>
      <c r="F192">
        <v>-0.56174300579232095</v>
      </c>
      <c r="G192">
        <v>-0.51557767837141899</v>
      </c>
      <c r="H192">
        <v>0.17881252235263301</v>
      </c>
      <c r="I192">
        <v>1.24825621067546</v>
      </c>
      <c r="J192">
        <v>-0.583711334013302</v>
      </c>
      <c r="K192">
        <v>-0.61745978026582404</v>
      </c>
      <c r="L192">
        <v>-0.437574194108515</v>
      </c>
      <c r="M192">
        <v>1.60388842260062</v>
      </c>
      <c r="N192">
        <v>0.71592222827719898</v>
      </c>
      <c r="O192">
        <v>0.25204028308923698</v>
      </c>
      <c r="P192">
        <v>-0.11696395470956</v>
      </c>
      <c r="Q192">
        <v>-0.60281422811850305</v>
      </c>
      <c r="R192">
        <v>1.9197229384732699</v>
      </c>
      <c r="S192">
        <v>-0.59899364929746302</v>
      </c>
      <c r="T192">
        <v>-0.62732960888684397</v>
      </c>
      <c r="U192">
        <v>3.5466527530995502</v>
      </c>
      <c r="V192">
        <v>-0.44362344390849601</v>
      </c>
      <c r="W192">
        <v>-9.4677244920159304E-2</v>
      </c>
      <c r="X192">
        <v>-0.20229021504612399</v>
      </c>
      <c r="Y192">
        <v>-0.45922414076107598</v>
      </c>
      <c r="Z192">
        <v>-0.49488287642411799</v>
      </c>
      <c r="AA192">
        <v>-0.60663480693954297</v>
      </c>
      <c r="AB192">
        <v>-0.47386969290839698</v>
      </c>
    </row>
    <row r="193" spans="1:28" x14ac:dyDescent="0.3">
      <c r="A193" t="s">
        <v>191</v>
      </c>
      <c r="B193">
        <v>-0.21309666478349801</v>
      </c>
      <c r="C193">
        <v>0.32372340224287399</v>
      </c>
      <c r="D193">
        <v>-0.52968285815802596</v>
      </c>
      <c r="E193">
        <v>-0.50215362395154595</v>
      </c>
      <c r="F193">
        <v>-0.51591824105478601</v>
      </c>
      <c r="G193">
        <v>-0.32321360160942098</v>
      </c>
      <c r="H193">
        <v>-0.36450745291914199</v>
      </c>
      <c r="I193">
        <v>0.72289729823684501</v>
      </c>
      <c r="J193">
        <v>-0.488389006848305</v>
      </c>
      <c r="K193">
        <v>-0.44709515553858398</v>
      </c>
      <c r="L193">
        <v>-0.32321360160942098</v>
      </c>
      <c r="M193">
        <v>2.84264833213585</v>
      </c>
      <c r="N193">
        <v>-0.144273579267297</v>
      </c>
      <c r="O193">
        <v>-0.39203668712562301</v>
      </c>
      <c r="P193">
        <v>-0.144273579267297</v>
      </c>
      <c r="Q193">
        <v>-0.36450745291914199</v>
      </c>
      <c r="R193">
        <v>0.37878187065583602</v>
      </c>
      <c r="S193">
        <v>-0.54344747526126702</v>
      </c>
      <c r="T193">
        <v>-0.51591824105478601</v>
      </c>
      <c r="U193">
        <v>3.70981920964</v>
      </c>
      <c r="V193">
        <v>-0.199332047680258</v>
      </c>
      <c r="W193">
        <v>-0.54344747526126702</v>
      </c>
      <c r="X193">
        <v>-4.79212595446145E-2</v>
      </c>
      <c r="Y193">
        <v>-0.21309666478349801</v>
      </c>
      <c r="Z193">
        <v>-0.24062589898997899</v>
      </c>
      <c r="AA193">
        <v>-0.51591824105478601</v>
      </c>
      <c r="AB193">
        <v>-0.40580130422886301</v>
      </c>
    </row>
    <row r="194" spans="1:28" x14ac:dyDescent="0.3">
      <c r="A194" t="s">
        <v>192</v>
      </c>
      <c r="B194">
        <v>4.5958645972220401E-2</v>
      </c>
      <c r="C194">
        <v>-0.86837652126458598</v>
      </c>
      <c r="D194">
        <v>-0.93368617606721505</v>
      </c>
      <c r="E194">
        <v>-0.80306686646195602</v>
      </c>
      <c r="F194">
        <v>-0.86837652126458598</v>
      </c>
      <c r="G194">
        <v>-0.47651859244881101</v>
      </c>
      <c r="H194">
        <v>0.63374553919588095</v>
      </c>
      <c r="I194">
        <v>2.2011772544589698</v>
      </c>
      <c r="J194">
        <v>0.50312622959062303</v>
      </c>
      <c r="K194">
        <v>0.96029381320902596</v>
      </c>
      <c r="L194">
        <v>0.56843588439325199</v>
      </c>
      <c r="M194">
        <v>1.7440096708405699</v>
      </c>
      <c r="N194">
        <v>-0.60713790205406903</v>
      </c>
      <c r="O194">
        <v>0.63374553919588095</v>
      </c>
      <c r="P194">
        <v>-0.14997031843566599</v>
      </c>
      <c r="Q194">
        <v>1.0256034680116499</v>
      </c>
      <c r="R194">
        <v>2.0705579448537201</v>
      </c>
      <c r="S194">
        <v>-0.93368617606721505</v>
      </c>
      <c r="T194">
        <v>-0.93368617606721505</v>
      </c>
      <c r="U194">
        <v>-0.60713790205406903</v>
      </c>
      <c r="V194">
        <v>0.96029381320902596</v>
      </c>
      <c r="W194">
        <v>-0.93368617606721505</v>
      </c>
      <c r="X194">
        <v>-0.54182824725143997</v>
      </c>
      <c r="Y194">
        <v>-0.93368617606721505</v>
      </c>
      <c r="Z194">
        <v>-0.93368617606721505</v>
      </c>
      <c r="AA194">
        <v>0.111268300774849</v>
      </c>
      <c r="AB194">
        <v>-0.93368617606721505</v>
      </c>
    </row>
    <row r="195" spans="1:28" x14ac:dyDescent="0.3">
      <c r="A195" t="s">
        <v>193</v>
      </c>
      <c r="B195">
        <v>-0.14332219643022701</v>
      </c>
      <c r="C195">
        <v>-0.39707297043784401</v>
      </c>
      <c r="D195">
        <v>-0.74598028469831601</v>
      </c>
      <c r="E195">
        <v>-0.65082374444545998</v>
      </c>
      <c r="F195">
        <v>-0.71426143794736396</v>
      </c>
      <c r="G195">
        <v>-0.68254259119641203</v>
      </c>
      <c r="H195">
        <v>1.1571505203587999</v>
      </c>
      <c r="I195">
        <v>2.33074785014403</v>
      </c>
      <c r="J195">
        <v>-0.428791817188796</v>
      </c>
      <c r="K195">
        <v>-0.61910489769450805</v>
      </c>
      <c r="L195">
        <v>-0.587386050943556</v>
      </c>
      <c r="M195">
        <v>2.07699707613641</v>
      </c>
      <c r="N195">
        <v>0.269022811332148</v>
      </c>
      <c r="O195">
        <v>4.6990884075484497E-2</v>
      </c>
      <c r="P195">
        <v>-0.49222951069069998</v>
      </c>
      <c r="Q195">
        <v>-0.61910489769450805</v>
      </c>
      <c r="R195">
        <v>2.2355913098911699</v>
      </c>
      <c r="S195">
        <v>-0.74598028469831601</v>
      </c>
      <c r="T195">
        <v>-0.65082374444545998</v>
      </c>
      <c r="U195">
        <v>1.8549651488797501</v>
      </c>
      <c r="V195">
        <v>-7.9884502928323595E-2</v>
      </c>
      <c r="W195">
        <v>-0.65082374444545998</v>
      </c>
      <c r="X195">
        <v>0.33246050483405198</v>
      </c>
      <c r="Y195">
        <v>-0.27019758343403499</v>
      </c>
      <c r="Z195">
        <v>-0.61910489769450805</v>
      </c>
      <c r="AA195">
        <v>-0.49222951069069998</v>
      </c>
      <c r="AB195">
        <v>-0.71426143794736396</v>
      </c>
    </row>
    <row r="196" spans="1:28" x14ac:dyDescent="0.3">
      <c r="A196" t="s">
        <v>194</v>
      </c>
      <c r="B196">
        <v>-0.66076570542757496</v>
      </c>
      <c r="C196">
        <v>-2.4248282767984401E-2</v>
      </c>
      <c r="D196">
        <v>-0.69713812957955201</v>
      </c>
      <c r="E196">
        <v>-0.67895191750356398</v>
      </c>
      <c r="F196">
        <v>-0.56983464504763404</v>
      </c>
      <c r="G196">
        <v>-0.58802085712362195</v>
      </c>
      <c r="H196">
        <v>0.39403459497974602</v>
      </c>
      <c r="I196">
        <v>0.92143474518340795</v>
      </c>
      <c r="J196">
        <v>-0.44253116051571501</v>
      </c>
      <c r="K196">
        <v>4.8496565535968802E-2</v>
      </c>
      <c r="L196">
        <v>-0.51527600881966895</v>
      </c>
      <c r="M196">
        <v>0.53952429158765303</v>
      </c>
      <c r="N196">
        <v>2.3035868629585199</v>
      </c>
      <c r="O196">
        <v>-0.27885525183181997</v>
      </c>
      <c r="P196">
        <v>-0.56983464504763404</v>
      </c>
      <c r="Q196">
        <v>-0.35160010013577397</v>
      </c>
      <c r="R196">
        <v>3.44931822374578</v>
      </c>
      <c r="S196">
        <v>-0.69713812957955201</v>
      </c>
      <c r="T196">
        <v>-0.55164843297164501</v>
      </c>
      <c r="U196">
        <v>-0.44253116051571501</v>
      </c>
      <c r="V196">
        <v>-0.260669039755832</v>
      </c>
      <c r="W196">
        <v>-0.47890358466769201</v>
      </c>
      <c r="X196">
        <v>1.53976595576701</v>
      </c>
      <c r="Y196">
        <v>3.0310353459980399E-2</v>
      </c>
      <c r="Z196">
        <v>-0.67895191750356398</v>
      </c>
      <c r="AA196">
        <v>-0.55164843297164501</v>
      </c>
      <c r="AB196">
        <v>-0.187924191451879</v>
      </c>
    </row>
    <row r="197" spans="1:28" x14ac:dyDescent="0.3">
      <c r="A197" t="s">
        <v>195</v>
      </c>
      <c r="B197">
        <v>-0.26226526415648099</v>
      </c>
      <c r="C197">
        <v>-0.26226526415648099</v>
      </c>
      <c r="D197">
        <v>-0.26226526415648099</v>
      </c>
      <c r="E197">
        <v>-0.26226526415648099</v>
      </c>
      <c r="F197">
        <v>-0.26226526415648099</v>
      </c>
      <c r="G197">
        <v>-0.26226526415648099</v>
      </c>
      <c r="H197">
        <v>-0.26226526415648099</v>
      </c>
      <c r="I197">
        <v>2.0981221132518399</v>
      </c>
      <c r="J197">
        <v>-0.26226526415648099</v>
      </c>
      <c r="K197">
        <v>-0.26226526415648099</v>
      </c>
      <c r="L197">
        <v>4.4585094906601697</v>
      </c>
      <c r="M197">
        <v>-0.26226526415648099</v>
      </c>
      <c r="N197">
        <v>-0.26226526415648099</v>
      </c>
      <c r="O197">
        <v>-0.26226526415648099</v>
      </c>
      <c r="P197">
        <v>-0.26226526415648099</v>
      </c>
      <c r="Q197">
        <v>-0.26226526415648099</v>
      </c>
      <c r="R197">
        <v>-0.26226526415648099</v>
      </c>
      <c r="S197">
        <v>-0.26226526415648099</v>
      </c>
      <c r="T197">
        <v>-0.26226526415648099</v>
      </c>
      <c r="U197">
        <v>-0.26226526415648099</v>
      </c>
      <c r="V197">
        <v>-0.26226526415648099</v>
      </c>
      <c r="W197">
        <v>-0.26226526415648099</v>
      </c>
      <c r="X197">
        <v>-0.26226526415648099</v>
      </c>
      <c r="Y197">
        <v>-0.26226526415648099</v>
      </c>
      <c r="Z197">
        <v>-0.26226526415648099</v>
      </c>
      <c r="AA197">
        <v>-0.26226526415648099</v>
      </c>
      <c r="AB197">
        <v>-0.26226526415648099</v>
      </c>
    </row>
    <row r="198" spans="1:28" x14ac:dyDescent="0.3">
      <c r="A198" t="s">
        <v>196</v>
      </c>
      <c r="B198">
        <v>0.54425862616173504</v>
      </c>
      <c r="C198">
        <v>-0.65261780965094895</v>
      </c>
      <c r="D198">
        <v>0.27828608487002698</v>
      </c>
      <c r="E198">
        <v>-0.75235751263534001</v>
      </c>
      <c r="F198">
        <v>-0.75235751263534001</v>
      </c>
      <c r="G198">
        <v>-0.35339870069777801</v>
      </c>
      <c r="H198">
        <v>-0.45313840368216801</v>
      </c>
      <c r="I198">
        <v>2.33957327988076</v>
      </c>
      <c r="J198">
        <v>0.31153265253149098</v>
      </c>
      <c r="K198">
        <v>-0.55287810666655901</v>
      </c>
      <c r="L198">
        <v>0.97646400576075998</v>
      </c>
      <c r="M198">
        <v>0.64399832914612498</v>
      </c>
      <c r="N198">
        <v>3.1707374714173402</v>
      </c>
      <c r="O198">
        <v>-0.51963153900509496</v>
      </c>
      <c r="P198">
        <v>-0.45313840368216801</v>
      </c>
      <c r="Q198">
        <v>-0.68586437731241301</v>
      </c>
      <c r="R198">
        <v>-0.51963153900509496</v>
      </c>
      <c r="S198">
        <v>-0.35339870069777801</v>
      </c>
      <c r="T198">
        <v>-0.75235751263534001</v>
      </c>
      <c r="U198">
        <v>-0.71911094497387595</v>
      </c>
      <c r="V198">
        <v>0.34477922019295398</v>
      </c>
      <c r="W198">
        <v>-0.75235751263534001</v>
      </c>
      <c r="X198">
        <v>1.27568311471393</v>
      </c>
      <c r="Y198">
        <v>0.47776549083880798</v>
      </c>
      <c r="Z198">
        <v>-0.75235751263534001</v>
      </c>
      <c r="AA198">
        <v>-0.75235751263534001</v>
      </c>
      <c r="AB198">
        <v>-0.58612467432802196</v>
      </c>
    </row>
    <row r="199" spans="1:28" x14ac:dyDescent="0.3">
      <c r="A199" t="s">
        <v>197</v>
      </c>
      <c r="B199">
        <v>-0.50679625796433003</v>
      </c>
      <c r="C199">
        <v>-0.398932661354582</v>
      </c>
      <c r="D199">
        <v>-0.68569197917073998</v>
      </c>
      <c r="E199">
        <v>-0.64481309265072295</v>
      </c>
      <c r="F199">
        <v>-0.69500103253668399</v>
      </c>
      <c r="G199">
        <v>-0.58349476287069801</v>
      </c>
      <c r="H199">
        <v>0.43685843432694899</v>
      </c>
      <c r="I199">
        <v>3.6108408906633001</v>
      </c>
      <c r="J199">
        <v>-0.59502989421545505</v>
      </c>
      <c r="K199">
        <v>-0.31474643961038901</v>
      </c>
      <c r="L199">
        <v>0.75741366327599102</v>
      </c>
      <c r="M199">
        <v>0.85839665522395403</v>
      </c>
      <c r="N199">
        <v>0.55099552342244096</v>
      </c>
      <c r="O199">
        <v>-0.53978268619582803</v>
      </c>
      <c r="P199">
        <v>2.4917307794964998</v>
      </c>
      <c r="Q199">
        <v>-0.31150850800484298</v>
      </c>
      <c r="R199">
        <v>-5.4902428265332398E-2</v>
      </c>
      <c r="S199">
        <v>-0.70046504212104299</v>
      </c>
      <c r="T199">
        <v>-0.57742364111029898</v>
      </c>
      <c r="U199">
        <v>-0.43171671886073498</v>
      </c>
      <c r="V199">
        <v>-0.38739753000982502</v>
      </c>
      <c r="W199">
        <v>-0.68022796958638099</v>
      </c>
      <c r="X199">
        <v>0.27192629316945499</v>
      </c>
      <c r="Y199">
        <v>1.20822818243981E-2</v>
      </c>
      <c r="Z199">
        <v>-0.40884882689656699</v>
      </c>
      <c r="AA199">
        <v>-0.26496324117512099</v>
      </c>
      <c r="AB199">
        <v>-0.20850180880341501</v>
      </c>
    </row>
    <row r="200" spans="1:28" x14ac:dyDescent="0.3">
      <c r="A200" t="s">
        <v>198</v>
      </c>
      <c r="B200">
        <v>-0.53234810567590796</v>
      </c>
      <c r="C200">
        <v>-0.30419891752909001</v>
      </c>
      <c r="D200">
        <v>-7.6049729382272599E-2</v>
      </c>
      <c r="E200">
        <v>-0.53234810567590796</v>
      </c>
      <c r="F200">
        <v>-0.190124323455681</v>
      </c>
      <c r="G200">
        <v>3.00396431059976</v>
      </c>
      <c r="H200">
        <v>-7.6049729382272599E-2</v>
      </c>
      <c r="I200">
        <v>3.3461880928199901</v>
      </c>
      <c r="J200">
        <v>-0.53234810567590796</v>
      </c>
      <c r="K200">
        <v>-0.41827351160249898</v>
      </c>
      <c r="L200">
        <v>-0.30419891752909001</v>
      </c>
      <c r="M200">
        <v>1.29284539949863</v>
      </c>
      <c r="N200">
        <v>0.49432324098477098</v>
      </c>
      <c r="O200">
        <v>-0.53234810567590796</v>
      </c>
      <c r="P200">
        <v>-0.41827351160249898</v>
      </c>
      <c r="Q200">
        <v>-7.6049729382272599E-2</v>
      </c>
      <c r="R200">
        <v>0.26617405283795398</v>
      </c>
      <c r="S200">
        <v>-0.30419891752909001</v>
      </c>
      <c r="T200">
        <v>-0.53234810567590796</v>
      </c>
      <c r="U200">
        <v>-0.53234810567590796</v>
      </c>
      <c r="V200">
        <v>-0.41827351160249898</v>
      </c>
      <c r="W200">
        <v>-0.53234810567590796</v>
      </c>
      <c r="X200">
        <v>-0.41827351160249898</v>
      </c>
      <c r="Y200">
        <v>-0.190124323455681</v>
      </c>
      <c r="Z200">
        <v>-0.53234810567590796</v>
      </c>
      <c r="AA200">
        <v>-0.53234810567590796</v>
      </c>
      <c r="AB200">
        <v>-0.41827351160249898</v>
      </c>
    </row>
    <row r="201" spans="1:28" x14ac:dyDescent="0.3">
      <c r="A201" t="s">
        <v>199</v>
      </c>
      <c r="B201">
        <v>-0.617599818548205</v>
      </c>
      <c r="C201">
        <v>-0.50342396906253595</v>
      </c>
      <c r="D201">
        <v>-0.71013305052982001</v>
      </c>
      <c r="E201">
        <v>-0.596619730151418</v>
      </c>
      <c r="F201">
        <v>-0.70019511392081601</v>
      </c>
      <c r="G201">
        <v>-0.28324346241415699</v>
      </c>
      <c r="H201">
        <v>1.6111480982977699</v>
      </c>
      <c r="I201">
        <v>2.1464716169694502</v>
      </c>
      <c r="J201">
        <v>-0.62444595265662906</v>
      </c>
      <c r="K201">
        <v>-0.62820028426447505</v>
      </c>
      <c r="L201">
        <v>0.19686929731861599</v>
      </c>
      <c r="M201">
        <v>1.0345269319397701</v>
      </c>
      <c r="N201">
        <v>0.152921533203242</v>
      </c>
      <c r="O201">
        <v>-0.40559050422278498</v>
      </c>
      <c r="P201">
        <v>0.43714652022075801</v>
      </c>
      <c r="Q201">
        <v>-0.43827527351461998</v>
      </c>
      <c r="R201">
        <v>3.3734755236278202</v>
      </c>
      <c r="S201">
        <v>-0.72205857446062505</v>
      </c>
      <c r="T201">
        <v>-0.72647543517573798</v>
      </c>
      <c r="U201">
        <v>0.317449594841198</v>
      </c>
      <c r="V201">
        <v>-0.39808184100709298</v>
      </c>
      <c r="W201">
        <v>-0.68274851409612003</v>
      </c>
      <c r="X201">
        <v>-0.32741206956528601</v>
      </c>
      <c r="Y201">
        <v>-3.4132518081789201E-2</v>
      </c>
      <c r="Z201">
        <v>-0.70659956195772999</v>
      </c>
      <c r="AA201">
        <v>-0.57762722907643305</v>
      </c>
      <c r="AB201">
        <v>0.41285378628763703</v>
      </c>
    </row>
    <row r="202" spans="1:28" x14ac:dyDescent="0.3">
      <c r="A202" t="s">
        <v>200</v>
      </c>
      <c r="B202">
        <v>-0.49561961261072301</v>
      </c>
      <c r="C202">
        <v>-0.37843678568435901</v>
      </c>
      <c r="D202">
        <v>-0.48554921342173901</v>
      </c>
      <c r="E202">
        <v>-0.47547881423275401</v>
      </c>
      <c r="F202">
        <v>-0.532239246025212</v>
      </c>
      <c r="G202">
        <v>-0.210901962813073</v>
      </c>
      <c r="H202">
        <v>8.1139613667473603E-2</v>
      </c>
      <c r="I202">
        <v>4.1962709186206402</v>
      </c>
      <c r="J202">
        <v>-0.50385903012898303</v>
      </c>
      <c r="K202">
        <v>-0.31618340887972801</v>
      </c>
      <c r="L202">
        <v>-0.112944443429316</v>
      </c>
      <c r="M202">
        <v>0.44275849363554898</v>
      </c>
      <c r="N202">
        <v>-0.161465457703514</v>
      </c>
      <c r="O202">
        <v>-0.44801408917188801</v>
      </c>
      <c r="P202">
        <v>0.23494207400832601</v>
      </c>
      <c r="Q202">
        <v>-0.39949307489768998</v>
      </c>
      <c r="R202">
        <v>2.2206416959089701</v>
      </c>
      <c r="S202">
        <v>-0.52766179184840101</v>
      </c>
      <c r="T202">
        <v>-0.45716899752550999</v>
      </c>
      <c r="U202">
        <v>1.6139764356756101E-2</v>
      </c>
      <c r="V202">
        <v>-0.38301423986117</v>
      </c>
      <c r="W202">
        <v>-0.49561961261072301</v>
      </c>
      <c r="X202">
        <v>-2.1700523504881702E-3</v>
      </c>
      <c r="Y202">
        <v>0.19923793142919899</v>
      </c>
      <c r="Z202">
        <v>-0.42054936411102101</v>
      </c>
      <c r="AA202">
        <v>-0.33266224391624799</v>
      </c>
      <c r="AB202">
        <v>-0.25209905040437303</v>
      </c>
    </row>
    <row r="203" spans="1:28" x14ac:dyDescent="0.3">
      <c r="A203" t="s">
        <v>201</v>
      </c>
      <c r="B203">
        <v>-0.62142528603087399</v>
      </c>
      <c r="C203">
        <v>-0.40862779073116101</v>
      </c>
      <c r="D203">
        <v>-0.76621630052209</v>
      </c>
      <c r="E203">
        <v>-0.70142739781339902</v>
      </c>
      <c r="F203">
        <v>-0.76537285771922803</v>
      </c>
      <c r="G203">
        <v>-0.44324018427080902</v>
      </c>
      <c r="H203">
        <v>2.1088615440763099</v>
      </c>
      <c r="I203">
        <v>3.34850379392635</v>
      </c>
      <c r="J203">
        <v>-0.60433775961734704</v>
      </c>
      <c r="K203">
        <v>-0.578722089308221</v>
      </c>
      <c r="L203">
        <v>0.70446680006733198</v>
      </c>
      <c r="M203">
        <v>0.991299830284883</v>
      </c>
      <c r="N203">
        <v>0.39910926680915698</v>
      </c>
      <c r="O203">
        <v>-0.42490311296415501</v>
      </c>
      <c r="P203">
        <v>1.6322226445926</v>
      </c>
      <c r="Q203">
        <v>-0.39300847956705998</v>
      </c>
      <c r="R203">
        <v>0.32854121896974903</v>
      </c>
      <c r="S203">
        <v>-0.76996493520147402</v>
      </c>
      <c r="T203">
        <v>-0.51952489999627904</v>
      </c>
      <c r="U203">
        <v>-0.229411814434266</v>
      </c>
      <c r="V203">
        <v>-0.470980080898253</v>
      </c>
      <c r="W203">
        <v>-0.71510991439315097</v>
      </c>
      <c r="X203">
        <v>1.52803142625394E-2</v>
      </c>
      <c r="Y203">
        <v>0.323699232508877</v>
      </c>
      <c r="Z203">
        <v>-0.63420188256310805</v>
      </c>
      <c r="AA203">
        <v>-0.39894381780941901</v>
      </c>
      <c r="AB203">
        <v>-0.40656604165749999</v>
      </c>
    </row>
    <row r="204" spans="1:28" x14ac:dyDescent="0.3">
      <c r="A204" t="s">
        <v>202</v>
      </c>
      <c r="B204">
        <v>1.3471506281091199</v>
      </c>
      <c r="C204">
        <v>-0.38490017945975002</v>
      </c>
      <c r="D204">
        <v>-0.38490017945975002</v>
      </c>
      <c r="E204">
        <v>-0.38490017945975002</v>
      </c>
      <c r="F204">
        <v>-0.38490017945975002</v>
      </c>
      <c r="G204">
        <v>-0.38490017945975002</v>
      </c>
      <c r="H204">
        <v>3.0792014356780002</v>
      </c>
      <c r="I204">
        <v>-0.38490017945975002</v>
      </c>
      <c r="J204">
        <v>-0.38490017945975002</v>
      </c>
      <c r="K204">
        <v>1.3471506281091199</v>
      </c>
      <c r="L204">
        <v>-0.38490017945975002</v>
      </c>
      <c r="M204">
        <v>-0.38490017945975002</v>
      </c>
      <c r="N204">
        <v>-0.38490017945975002</v>
      </c>
      <c r="O204">
        <v>-0.38490017945975002</v>
      </c>
      <c r="P204">
        <v>-0.38490017945975002</v>
      </c>
      <c r="Q204">
        <v>3.0792014356780002</v>
      </c>
      <c r="R204">
        <v>-0.38490017945975002</v>
      </c>
      <c r="S204">
        <v>-0.38490017945975002</v>
      </c>
      <c r="T204">
        <v>-0.38490017945975002</v>
      </c>
      <c r="U204">
        <v>-0.38490017945975002</v>
      </c>
      <c r="V204">
        <v>-0.38490017945975002</v>
      </c>
      <c r="W204">
        <v>-0.38490017945975002</v>
      </c>
      <c r="X204">
        <v>-0.38490017945975002</v>
      </c>
      <c r="Y204">
        <v>-0.38490017945975002</v>
      </c>
      <c r="Z204">
        <v>-0.38490017945975002</v>
      </c>
      <c r="AA204">
        <v>-0.38490017945975002</v>
      </c>
      <c r="AB204">
        <v>-0.38490017945975002</v>
      </c>
    </row>
    <row r="205" spans="1:28" x14ac:dyDescent="0.3">
      <c r="A205" t="s">
        <v>203</v>
      </c>
      <c r="B205">
        <v>-0.31051275224291902</v>
      </c>
      <c r="C205">
        <v>0.30524982423880198</v>
      </c>
      <c r="D205">
        <v>-0.40524545631703102</v>
      </c>
      <c r="E205">
        <v>-0.40524545631703102</v>
      </c>
      <c r="F205">
        <v>-0.40524545631703102</v>
      </c>
      <c r="G205">
        <v>-0.215780048168808</v>
      </c>
      <c r="H205">
        <v>-2.6314640020586401E-2</v>
      </c>
      <c r="I205">
        <v>0.11578441609058</v>
      </c>
      <c r="J205">
        <v>-0.31051275224291902</v>
      </c>
      <c r="K205">
        <v>-0.215780048168808</v>
      </c>
      <c r="L205">
        <v>-0.40524545631703102</v>
      </c>
      <c r="M205">
        <v>4.7103205636849701</v>
      </c>
      <c r="N205">
        <v>-2.6314640020586401E-2</v>
      </c>
      <c r="O205">
        <v>-0.40524545631703102</v>
      </c>
      <c r="P205">
        <v>-0.40524545631703102</v>
      </c>
      <c r="Q205">
        <v>-0.40524545631703102</v>
      </c>
      <c r="R205">
        <v>0.25788347220174701</v>
      </c>
      <c r="S205">
        <v>-0.40524545631703102</v>
      </c>
      <c r="T205">
        <v>-0.40524545631703102</v>
      </c>
      <c r="U205">
        <v>-0.215780048168808</v>
      </c>
      <c r="V205">
        <v>1.0631114568316899</v>
      </c>
      <c r="W205">
        <v>-0.40524545631703102</v>
      </c>
      <c r="X205">
        <v>0.25788347220174701</v>
      </c>
      <c r="Y205">
        <v>-0.263146400205864</v>
      </c>
      <c r="Z205">
        <v>-0.40524545631703102</v>
      </c>
      <c r="AA205">
        <v>-0.40524545631703102</v>
      </c>
      <c r="AB205">
        <v>-0.263146400205864</v>
      </c>
    </row>
    <row r="206" spans="1:28" x14ac:dyDescent="0.3">
      <c r="A206" t="s">
        <v>204</v>
      </c>
      <c r="B206">
        <v>-0.64472135405462505</v>
      </c>
      <c r="C206">
        <v>-0.225801027226504</v>
      </c>
      <c r="D206">
        <v>-0.27036701944226199</v>
      </c>
      <c r="E206">
        <v>-0.60906856028201894</v>
      </c>
      <c r="F206">
        <v>-0.68037414782723105</v>
      </c>
      <c r="G206">
        <v>-0.51102337740735304</v>
      </c>
      <c r="H206">
        <v>0.45160205445300899</v>
      </c>
      <c r="I206">
        <v>3.5355687157834299</v>
      </c>
      <c r="J206">
        <v>-0.67146094938407996</v>
      </c>
      <c r="K206">
        <v>-0.591242163395716</v>
      </c>
      <c r="L206">
        <v>-0.34167260698747398</v>
      </c>
      <c r="M206">
        <v>1.30726910499555</v>
      </c>
      <c r="N206">
        <v>0.61203962642973697</v>
      </c>
      <c r="O206">
        <v>-0.19906143189705</v>
      </c>
      <c r="P206">
        <v>-0.109929447465535</v>
      </c>
      <c r="Q206">
        <v>-0.64472135405462505</v>
      </c>
      <c r="R206">
        <v>1.6727102411647601</v>
      </c>
      <c r="S206">
        <v>-0.49319698052104999</v>
      </c>
      <c r="T206">
        <v>-0.386238599203232</v>
      </c>
      <c r="U206">
        <v>1.8509742100277899</v>
      </c>
      <c r="V206">
        <v>-0.46645738519159502</v>
      </c>
      <c r="W206">
        <v>-0.66254775094092899</v>
      </c>
      <c r="X206">
        <v>-0.15449543968129201</v>
      </c>
      <c r="Y206">
        <v>-0.172321836567595</v>
      </c>
      <c r="Z206">
        <v>-0.54667617117995904</v>
      </c>
      <c r="AA206">
        <v>-0.61798175872517103</v>
      </c>
      <c r="AB206">
        <v>-0.43080459141898902</v>
      </c>
    </row>
    <row r="207" spans="1:28" x14ac:dyDescent="0.3">
      <c r="A207" t="s">
        <v>205</v>
      </c>
      <c r="B207">
        <v>0.135865204973947</v>
      </c>
      <c r="C207">
        <v>-0.27173040994789399</v>
      </c>
      <c r="D207">
        <v>-0.67932602486973603</v>
      </c>
      <c r="E207">
        <v>-0.67932602486973603</v>
      </c>
      <c r="F207">
        <v>-0.67932602486973603</v>
      </c>
      <c r="G207">
        <v>-0.47552821740881501</v>
      </c>
      <c r="H207">
        <v>1.1548542422785499</v>
      </c>
      <c r="I207">
        <v>1.3586520497394701</v>
      </c>
      <c r="J207">
        <v>-0.67932602486973603</v>
      </c>
      <c r="K207">
        <v>0.33966301243486802</v>
      </c>
      <c r="L207">
        <v>-0.67932602486973603</v>
      </c>
      <c r="M207">
        <v>-0.47552821740881501</v>
      </c>
      <c r="N207">
        <v>-0.47552821740881501</v>
      </c>
      <c r="O207">
        <v>-0.47552821740881501</v>
      </c>
      <c r="P207">
        <v>0.135865204973947</v>
      </c>
      <c r="Q207">
        <v>-0.67932602486973603</v>
      </c>
      <c r="R207">
        <v>-6.7932602486973595E-2</v>
      </c>
      <c r="S207">
        <v>-0.67932602486973603</v>
      </c>
      <c r="T207">
        <v>-0.67932602486973603</v>
      </c>
      <c r="U207">
        <v>-0.47552821740881501</v>
      </c>
      <c r="V207">
        <v>2.58143889450499</v>
      </c>
      <c r="W207">
        <v>-0.67932602486973603</v>
      </c>
      <c r="X207">
        <v>2.7852367019659101</v>
      </c>
      <c r="Y207">
        <v>0.33966301243486802</v>
      </c>
      <c r="Z207">
        <v>-0.67932602486973603</v>
      </c>
      <c r="AA207">
        <v>-0.67932602486973603</v>
      </c>
      <c r="AB207">
        <v>1.3586520497394701</v>
      </c>
    </row>
    <row r="208" spans="1:28" x14ac:dyDescent="0.3">
      <c r="A208" t="s">
        <v>206</v>
      </c>
      <c r="B208">
        <v>0.75568000364534604</v>
      </c>
      <c r="C208">
        <v>-0.49646052006814301</v>
      </c>
      <c r="D208">
        <v>-0.89680476914660601</v>
      </c>
      <c r="E208">
        <v>-0.95075186654015698</v>
      </c>
      <c r="F208">
        <v>-0.93939458287835698</v>
      </c>
      <c r="G208">
        <v>-0.71082924918462498</v>
      </c>
      <c r="H208">
        <v>1.39310754916389</v>
      </c>
      <c r="I208">
        <v>2.89084933206381</v>
      </c>
      <c r="J208">
        <v>-0.40134326940056497</v>
      </c>
      <c r="K208">
        <v>-0.47516561320226702</v>
      </c>
      <c r="L208">
        <v>1.8090680632773199</v>
      </c>
      <c r="M208">
        <v>0.28719205259608099</v>
      </c>
      <c r="N208">
        <v>1.07936258800665</v>
      </c>
      <c r="O208">
        <v>-0.28777043278256098</v>
      </c>
      <c r="P208">
        <v>1.0708446252603001</v>
      </c>
      <c r="Q208">
        <v>-8.0973226107280208E-3</v>
      </c>
      <c r="R208">
        <v>0.86357419843244898</v>
      </c>
      <c r="S208">
        <v>-0.99618100118735897</v>
      </c>
      <c r="T208">
        <v>-0.87125088090755498</v>
      </c>
      <c r="U208">
        <v>-0.48652289686406802</v>
      </c>
      <c r="V208">
        <v>-0.277832809578486</v>
      </c>
      <c r="W208">
        <v>-0.93797492242063196</v>
      </c>
      <c r="X208">
        <v>0.56118652093701404</v>
      </c>
      <c r="Y208">
        <v>0.136708044077226</v>
      </c>
      <c r="Z208">
        <v>-0.91384069463930595</v>
      </c>
      <c r="AA208">
        <v>-0.793169555732677</v>
      </c>
      <c r="AB208">
        <v>-0.404182590316015</v>
      </c>
    </row>
    <row r="209" spans="1:28" x14ac:dyDescent="0.3">
      <c r="A209" t="s">
        <v>207</v>
      </c>
      <c r="B209">
        <v>1.6637434205616699</v>
      </c>
      <c r="C209">
        <v>-0.17698764668943601</v>
      </c>
      <c r="D209">
        <v>-0.74769465880659502</v>
      </c>
      <c r="E209">
        <v>-0.90845719743114695</v>
      </c>
      <c r="F209">
        <v>-0.94060970515605702</v>
      </c>
      <c r="G209">
        <v>-0.34980737571082998</v>
      </c>
      <c r="H209">
        <v>1.04882671032276</v>
      </c>
      <c r="I209">
        <v>1.22164643934416</v>
      </c>
      <c r="J209">
        <v>-0.28952142372662298</v>
      </c>
      <c r="K209">
        <v>-0.27746423332978098</v>
      </c>
      <c r="L209">
        <v>2.9458246660924701</v>
      </c>
      <c r="M209">
        <v>0.26510933452808</v>
      </c>
      <c r="N209">
        <v>0.95638825061365196</v>
      </c>
      <c r="O209">
        <v>-0.17698764668943601</v>
      </c>
      <c r="P209">
        <v>-0.55076054899151905</v>
      </c>
      <c r="Q209">
        <v>1.4507330568841399</v>
      </c>
      <c r="R209">
        <v>6.0137097781776699E-2</v>
      </c>
      <c r="S209">
        <v>-0.95668595901851206</v>
      </c>
      <c r="T209">
        <v>-0.944628768621671</v>
      </c>
      <c r="U209">
        <v>-0.72358027801291203</v>
      </c>
      <c r="V209">
        <v>-0.11670169470522999</v>
      </c>
      <c r="W209">
        <v>-0.86424749930939504</v>
      </c>
      <c r="X209">
        <v>0.99255982180417601</v>
      </c>
      <c r="Y209">
        <v>-0.41009332769503598</v>
      </c>
      <c r="Z209">
        <v>-0.944628768621671</v>
      </c>
      <c r="AA209">
        <v>-0.78788529346273295</v>
      </c>
      <c r="AB209">
        <v>-0.43822677195433302</v>
      </c>
    </row>
    <row r="210" spans="1:28" x14ac:dyDescent="0.3">
      <c r="A210" t="s">
        <v>208</v>
      </c>
      <c r="B210">
        <v>-0.49947199140458098</v>
      </c>
      <c r="C210">
        <v>-0.49947199140458098</v>
      </c>
      <c r="D210">
        <v>-0.49947199140458098</v>
      </c>
      <c r="E210">
        <v>-0.49947199140458098</v>
      </c>
      <c r="F210">
        <v>-0.49947199140458098</v>
      </c>
      <c r="G210">
        <v>-0.49947199140458098</v>
      </c>
      <c r="H210">
        <v>-0.49947199140458098</v>
      </c>
      <c r="I210">
        <v>2.1976767621801598</v>
      </c>
      <c r="J210">
        <v>2.1976767621801598</v>
      </c>
      <c r="K210">
        <v>-0.49947199140458098</v>
      </c>
      <c r="L210">
        <v>-0.49947199140458098</v>
      </c>
      <c r="M210">
        <v>0.84910238538778904</v>
      </c>
      <c r="N210">
        <v>2.1976767621801598</v>
      </c>
      <c r="O210">
        <v>2.1976767621801598</v>
      </c>
      <c r="P210">
        <v>-0.49947199140458098</v>
      </c>
      <c r="Q210">
        <v>-0.49947199140458098</v>
      </c>
      <c r="R210">
        <v>0.84910238538778904</v>
      </c>
      <c r="S210">
        <v>-0.49947199140458098</v>
      </c>
      <c r="T210">
        <v>-0.49947199140458098</v>
      </c>
      <c r="U210">
        <v>-0.49947199140458098</v>
      </c>
      <c r="V210">
        <v>-0.49947199140458098</v>
      </c>
      <c r="W210">
        <v>-0.49947199140458098</v>
      </c>
      <c r="X210">
        <v>-0.49947199140458098</v>
      </c>
      <c r="Y210">
        <v>-0.49947199140458098</v>
      </c>
      <c r="Z210">
        <v>-0.49947199140458098</v>
      </c>
      <c r="AA210">
        <v>-0.49947199140458098</v>
      </c>
      <c r="AB210">
        <v>-0.49947199140458098</v>
      </c>
    </row>
    <row r="211" spans="1:28" x14ac:dyDescent="0.3">
      <c r="A211" t="s">
        <v>209</v>
      </c>
      <c r="B211">
        <v>-0.50122175293918403</v>
      </c>
      <c r="C211">
        <v>-0.21095990771340001</v>
      </c>
      <c r="D211">
        <v>-0.50876102164634796</v>
      </c>
      <c r="E211">
        <v>-0.52383955906067403</v>
      </c>
      <c r="F211">
        <v>-0.538918096475</v>
      </c>
      <c r="G211">
        <v>-0.43336833457471502</v>
      </c>
      <c r="H211">
        <v>-1.49389213271567E-2</v>
      </c>
      <c r="I211">
        <v>0.87846442047168505</v>
      </c>
      <c r="J211">
        <v>-0.43336833457471502</v>
      </c>
      <c r="K211">
        <v>-0.51630029035351099</v>
      </c>
      <c r="L211">
        <v>-0.25242588560279799</v>
      </c>
      <c r="M211">
        <v>1.6437001942487499</v>
      </c>
      <c r="N211">
        <v>-3.6300182664119099E-3</v>
      </c>
      <c r="O211">
        <v>-0.33158820702801201</v>
      </c>
      <c r="P211">
        <v>-0.24488661689563501</v>
      </c>
      <c r="Q211">
        <v>-0.38813272233173601</v>
      </c>
      <c r="R211">
        <v>1.17249590005105</v>
      </c>
      <c r="S211">
        <v>-0.52383955906067403</v>
      </c>
      <c r="T211">
        <v>-0.52383955906067403</v>
      </c>
      <c r="U211">
        <v>4.1467374050269399</v>
      </c>
      <c r="V211">
        <v>-0.36174528185666499</v>
      </c>
      <c r="W211">
        <v>-0.52383955906067403</v>
      </c>
      <c r="X211">
        <v>0.50527061946710505</v>
      </c>
      <c r="Y211">
        <v>-0.406980894099644</v>
      </c>
      <c r="Z211">
        <v>-0.22980807948130799</v>
      </c>
      <c r="AA211">
        <v>-0.44844687198904198</v>
      </c>
      <c r="AB211">
        <v>-0.42582906586755198</v>
      </c>
    </row>
    <row r="212" spans="1:28" x14ac:dyDescent="0.3">
      <c r="A212" t="s">
        <v>210</v>
      </c>
      <c r="B212">
        <v>-0.241984669546875</v>
      </c>
      <c r="C212">
        <v>-0.241984669546875</v>
      </c>
      <c r="D212">
        <v>-0.241984669546875</v>
      </c>
      <c r="E212">
        <v>-0.241984669546875</v>
      </c>
      <c r="F212">
        <v>-0.241984669546875</v>
      </c>
      <c r="G212">
        <v>-0.241984669546875</v>
      </c>
      <c r="H212">
        <v>-0.133091568250781</v>
      </c>
      <c r="I212">
        <v>-0.133091568250781</v>
      </c>
      <c r="J212">
        <v>-0.241984669546875</v>
      </c>
      <c r="K212">
        <v>-0.133091568250781</v>
      </c>
      <c r="L212">
        <v>-0.241984669546875</v>
      </c>
      <c r="M212">
        <v>-0.133091568250781</v>
      </c>
      <c r="N212">
        <v>8.4694634341406505E-2</v>
      </c>
      <c r="O212">
        <v>-0.241984669546875</v>
      </c>
      <c r="P212">
        <v>-0.241984669546875</v>
      </c>
      <c r="Q212">
        <v>4.98488419266564</v>
      </c>
      <c r="R212">
        <v>-2.4198466954687602E-2</v>
      </c>
      <c r="S212">
        <v>-0.241984669546875</v>
      </c>
      <c r="T212">
        <v>-0.241984669546875</v>
      </c>
      <c r="U212">
        <v>-0.241984669546875</v>
      </c>
      <c r="V212">
        <v>-0.133091568250781</v>
      </c>
      <c r="W212">
        <v>-0.241984669546875</v>
      </c>
      <c r="X212">
        <v>-0.241984669546875</v>
      </c>
      <c r="Y212">
        <v>-2.4198466954687602E-2</v>
      </c>
      <c r="Z212">
        <v>-0.241984669546875</v>
      </c>
      <c r="AA212">
        <v>-0.241984669546875</v>
      </c>
      <c r="AB212">
        <v>-0.241984669546875</v>
      </c>
    </row>
    <row r="213" spans="1:28" x14ac:dyDescent="0.3">
      <c r="A213" t="s">
        <v>211</v>
      </c>
      <c r="B213">
        <v>-0.40923320936323399</v>
      </c>
      <c r="C213">
        <v>-0.40923320936323399</v>
      </c>
      <c r="D213">
        <v>-0.40923320936323399</v>
      </c>
      <c r="E213">
        <v>-0.40923320936323399</v>
      </c>
      <c r="F213">
        <v>-0.40923320936323399</v>
      </c>
      <c r="G213">
        <v>-0.40923320936323399</v>
      </c>
      <c r="H213">
        <v>-0.40923320936323399</v>
      </c>
      <c r="I213">
        <v>1.4323162327713199</v>
      </c>
      <c r="J213">
        <v>0.51154151170404205</v>
      </c>
      <c r="K213">
        <v>-0.40923320936323399</v>
      </c>
      <c r="L213">
        <v>-0.40923320936323399</v>
      </c>
      <c r="M213">
        <v>-0.40923320936323399</v>
      </c>
      <c r="N213">
        <v>0.51154151170404205</v>
      </c>
      <c r="O213">
        <v>-0.40923320936323399</v>
      </c>
      <c r="P213">
        <v>-0.40923320936323399</v>
      </c>
      <c r="Q213">
        <v>-0.40923320936323399</v>
      </c>
      <c r="R213">
        <v>1.4323162327713199</v>
      </c>
      <c r="S213">
        <v>-0.40923320936323399</v>
      </c>
      <c r="T213">
        <v>-0.40923320936323399</v>
      </c>
      <c r="U213">
        <v>-0.40923320936323399</v>
      </c>
      <c r="V213">
        <v>0.51154151170404205</v>
      </c>
      <c r="W213">
        <v>-0.40923320936323399</v>
      </c>
      <c r="X213">
        <v>4.19464039597315</v>
      </c>
      <c r="Y213">
        <v>-0.40923320936323399</v>
      </c>
      <c r="Z213">
        <v>-0.40923320936323399</v>
      </c>
      <c r="AA213">
        <v>-0.40923320936323399</v>
      </c>
      <c r="AB213">
        <v>-0.40923320936323399</v>
      </c>
    </row>
    <row r="214" spans="1:28" x14ac:dyDescent="0.3">
      <c r="A214" t="s">
        <v>212</v>
      </c>
      <c r="B214">
        <v>-0.63454768530856298</v>
      </c>
      <c r="C214">
        <v>-0.23373931435355499</v>
      </c>
      <c r="D214">
        <v>-0.73510384904639203</v>
      </c>
      <c r="E214">
        <v>-0.52549381759289004</v>
      </c>
      <c r="F214">
        <v>-0.72802242906485504</v>
      </c>
      <c r="G214">
        <v>-0.406525961903064</v>
      </c>
      <c r="H214">
        <v>-3.6875838866819902E-2</v>
      </c>
      <c r="I214">
        <v>1.25902401775449</v>
      </c>
      <c r="J214">
        <v>-0.67278735320886396</v>
      </c>
      <c r="K214">
        <v>-0.16434139853449001</v>
      </c>
      <c r="L214">
        <v>-0.128934298626804</v>
      </c>
      <c r="M214">
        <v>1.3227567975883301</v>
      </c>
      <c r="N214">
        <v>-0.16575768253079701</v>
      </c>
      <c r="O214">
        <v>-0.51841239761135205</v>
      </c>
      <c r="P214">
        <v>2.6016612462539501</v>
      </c>
      <c r="Q214">
        <v>-0.68553390917563095</v>
      </c>
      <c r="R214">
        <v>3.0293790131387999</v>
      </c>
      <c r="S214">
        <v>-0.73793641703900703</v>
      </c>
      <c r="T214">
        <v>-0.72094100908331804</v>
      </c>
      <c r="U214">
        <v>0.76332461904688897</v>
      </c>
      <c r="V214">
        <v>-0.55665206551165303</v>
      </c>
      <c r="W214">
        <v>-0.66287336523471196</v>
      </c>
      <c r="X214">
        <v>-5.9536382807739097E-2</v>
      </c>
      <c r="Y214">
        <v>0.16990162459406699</v>
      </c>
      <c r="Z214">
        <v>-0.56798233748211302</v>
      </c>
      <c r="AA214">
        <v>-0.69969674913870605</v>
      </c>
      <c r="AB214">
        <v>0.49564694374478102</v>
      </c>
    </row>
    <row r="215" spans="1:28" x14ac:dyDescent="0.3">
      <c r="A215" t="s">
        <v>213</v>
      </c>
      <c r="B215">
        <v>0.106933876391353</v>
      </c>
      <c r="C215">
        <v>-0.20534077841846601</v>
      </c>
      <c r="D215">
        <v>-0.91681572649484899</v>
      </c>
      <c r="E215">
        <v>-0.78109717322407302</v>
      </c>
      <c r="F215">
        <v>-0.89523016526733601</v>
      </c>
      <c r="G215">
        <v>-0.57637907411301503</v>
      </c>
      <c r="H215">
        <v>1.36775340234139</v>
      </c>
      <c r="I215">
        <v>2.9327331092245799</v>
      </c>
      <c r="J215">
        <v>-0.77987735035372197</v>
      </c>
      <c r="K215">
        <v>-0.71040048252069499</v>
      </c>
      <c r="L215">
        <v>1.54537021941987</v>
      </c>
      <c r="M215">
        <v>0.19253362042380001</v>
      </c>
      <c r="N215">
        <v>1.8854356213629</v>
      </c>
      <c r="O215">
        <v>-0.26166477356249301</v>
      </c>
      <c r="P215">
        <v>0.29399106177080903</v>
      </c>
      <c r="Q215">
        <v>0.47685842076949497</v>
      </c>
      <c r="R215">
        <v>0.97125793370039604</v>
      </c>
      <c r="S215">
        <v>-0.92063430243681699</v>
      </c>
      <c r="T215">
        <v>-0.90636767843140897</v>
      </c>
      <c r="U215">
        <v>-0.38863242363292599</v>
      </c>
      <c r="V215">
        <v>-0.31157143969293499</v>
      </c>
      <c r="W215">
        <v>-0.84495224869809205</v>
      </c>
      <c r="X215">
        <v>0.260260307616759</v>
      </c>
      <c r="Y215">
        <v>0.39168296295282101</v>
      </c>
      <c r="Z215">
        <v>-0.89629088080677199</v>
      </c>
      <c r="AA215">
        <v>-0.89305569841149302</v>
      </c>
      <c r="AB215">
        <v>-0.13650033990909999</v>
      </c>
    </row>
    <row r="216" spans="1:28" x14ac:dyDescent="0.3">
      <c r="A216" t="s">
        <v>214</v>
      </c>
      <c r="B216">
        <v>-0.68242340637385601</v>
      </c>
      <c r="C216">
        <v>0.92805660268427903</v>
      </c>
      <c r="D216">
        <v>-0.87340210201702295</v>
      </c>
      <c r="E216">
        <v>-0.84290970523366004</v>
      </c>
      <c r="F216">
        <v>-0.88383371144291001</v>
      </c>
      <c r="G216">
        <v>-0.64470912614180198</v>
      </c>
      <c r="H216">
        <v>0.60868886795326804</v>
      </c>
      <c r="I216">
        <v>2.16460353539907</v>
      </c>
      <c r="J216">
        <v>-0.51391279257106104</v>
      </c>
      <c r="K216">
        <v>-0.65835046154488497</v>
      </c>
      <c r="L216">
        <v>-0.34459974727396803</v>
      </c>
      <c r="M216">
        <v>1.60450635237835</v>
      </c>
      <c r="N216">
        <v>1.88535737538301</v>
      </c>
      <c r="O216">
        <v>2.0506582632086101E-2</v>
      </c>
      <c r="P216">
        <v>2.1983056581596201</v>
      </c>
      <c r="Q216">
        <v>-0.63267265372731696</v>
      </c>
      <c r="R216">
        <v>1.1543422840766</v>
      </c>
      <c r="S216">
        <v>-0.93518932707804703</v>
      </c>
      <c r="T216">
        <v>-0.698472036259836</v>
      </c>
      <c r="U216">
        <v>-0.119918928870242</v>
      </c>
      <c r="V216">
        <v>-0.27318334428135499</v>
      </c>
      <c r="W216">
        <v>-0.70970607718002299</v>
      </c>
      <c r="X216">
        <v>0.15531507367432101</v>
      </c>
      <c r="Y216">
        <v>-0.165657524045286</v>
      </c>
      <c r="Z216">
        <v>-0.84050241075076304</v>
      </c>
      <c r="AA216">
        <v>-0.84852672569375298</v>
      </c>
      <c r="AB216">
        <v>-5.1712251854825697E-2</v>
      </c>
    </row>
    <row r="217" spans="1:28" x14ac:dyDescent="0.3">
      <c r="A217" t="s">
        <v>215</v>
      </c>
      <c r="B217">
        <v>-0.66282028821527605</v>
      </c>
      <c r="C217">
        <v>-0.325157122520701</v>
      </c>
      <c r="D217">
        <v>3.41983435154639</v>
      </c>
      <c r="E217">
        <v>-0.66282028821527605</v>
      </c>
      <c r="F217">
        <v>-0.66282028821527605</v>
      </c>
      <c r="G217">
        <v>-0.570730333934937</v>
      </c>
      <c r="H217">
        <v>0.104595997454211</v>
      </c>
      <c r="I217">
        <v>2.77520467158402</v>
      </c>
      <c r="J217">
        <v>-0.54003368250815798</v>
      </c>
      <c r="K217">
        <v>-0.63212363678849603</v>
      </c>
      <c r="L217">
        <v>0.13529264888099099</v>
      </c>
      <c r="M217">
        <v>0.99479888883081702</v>
      </c>
      <c r="N217">
        <v>0.53434911742912405</v>
      </c>
      <c r="O217">
        <v>-0.66282028821527605</v>
      </c>
      <c r="P217">
        <v>-0.29446047109392198</v>
      </c>
      <c r="Q217">
        <v>4.3202694600652597E-2</v>
      </c>
      <c r="R217">
        <v>0.53434911742912405</v>
      </c>
      <c r="S217">
        <v>-0.66282028821527605</v>
      </c>
      <c r="T217">
        <v>-0.50933703108137796</v>
      </c>
      <c r="U217">
        <v>-0.325157122520701</v>
      </c>
      <c r="V217">
        <v>-0.41724707680104001</v>
      </c>
      <c r="W217">
        <v>-0.66282028821527605</v>
      </c>
      <c r="X217">
        <v>4.3202694600652597E-2</v>
      </c>
      <c r="Y217">
        <v>0.16598930030777001</v>
      </c>
      <c r="Z217">
        <v>-0.47864037965459899</v>
      </c>
      <c r="AA217">
        <v>-7.9583911106465302E-2</v>
      </c>
      <c r="AB217">
        <v>-0.60142698536171701</v>
      </c>
    </row>
    <row r="218" spans="1:28" x14ac:dyDescent="0.3">
      <c r="A218" t="s">
        <v>216</v>
      </c>
      <c r="B218">
        <v>-0.71053104712745496</v>
      </c>
      <c r="C218">
        <v>-0.71053104712745496</v>
      </c>
      <c r="D218">
        <v>-0.59210920593954597</v>
      </c>
      <c r="E218">
        <v>-0.71053104712745496</v>
      </c>
      <c r="F218">
        <v>-0.71053104712745496</v>
      </c>
      <c r="G218">
        <v>-0.23684368237581799</v>
      </c>
      <c r="H218">
        <v>2.48685866494609</v>
      </c>
      <c r="I218">
        <v>2.01317130019445</v>
      </c>
      <c r="J218">
        <v>-0.47368736475163697</v>
      </c>
      <c r="K218">
        <v>0.94737472950327395</v>
      </c>
      <c r="L218">
        <v>-0.71053104712745496</v>
      </c>
      <c r="M218">
        <v>0.47368736475163697</v>
      </c>
      <c r="N218">
        <v>-0.59210920593954597</v>
      </c>
      <c r="O218">
        <v>0.11842184118790899</v>
      </c>
      <c r="P218">
        <v>0.59210920593954597</v>
      </c>
      <c r="Q218">
        <v>-0.59210920593954597</v>
      </c>
      <c r="R218">
        <v>2.6052805061340001</v>
      </c>
      <c r="S218">
        <v>-0.71053104712745496</v>
      </c>
      <c r="T218">
        <v>-0.23684368237581799</v>
      </c>
      <c r="U218">
        <v>1.0657965706911801</v>
      </c>
      <c r="V218">
        <v>-0.71053104712745496</v>
      </c>
      <c r="W218">
        <v>-0.71053104712745496</v>
      </c>
      <c r="X218">
        <v>-0.11842184118790899</v>
      </c>
      <c r="Y218">
        <v>-0.23684368237581799</v>
      </c>
      <c r="Z218">
        <v>-0.71053104712745496</v>
      </c>
      <c r="AA218">
        <v>-0.47368736475163697</v>
      </c>
      <c r="AB218">
        <v>-0.35526552356372698</v>
      </c>
    </row>
    <row r="219" spans="1:28" x14ac:dyDescent="0.3">
      <c r="A219" t="s">
        <v>217</v>
      </c>
      <c r="B219">
        <v>-0.20645503727252301</v>
      </c>
      <c r="C219">
        <v>-0.20168661468367899</v>
      </c>
      <c r="D219">
        <v>-0.23983399539442801</v>
      </c>
      <c r="E219">
        <v>-0.23983399539442801</v>
      </c>
      <c r="F219">
        <v>-0.23983399539442801</v>
      </c>
      <c r="G219">
        <v>0.16071350206843099</v>
      </c>
      <c r="H219">
        <v>-0.182612924328305</v>
      </c>
      <c r="I219">
        <v>4.9863571619781197</v>
      </c>
      <c r="J219">
        <v>-0.23029715021674099</v>
      </c>
      <c r="K219">
        <v>-6.8170782196059806E-2</v>
      </c>
      <c r="L219">
        <v>-0.220760305039054</v>
      </c>
      <c r="M219">
        <v>-7.7707627373747007E-2</v>
      </c>
      <c r="N219">
        <v>-0.23029715021674099</v>
      </c>
      <c r="O219">
        <v>-0.225528727627897</v>
      </c>
      <c r="P219">
        <v>-0.220760305039054</v>
      </c>
      <c r="Q219">
        <v>-0.23506557280558399</v>
      </c>
      <c r="R219">
        <v>-0.17784450173946101</v>
      </c>
      <c r="S219">
        <v>-0.23983399539442801</v>
      </c>
      <c r="T219">
        <v>-0.192149769505992</v>
      </c>
      <c r="U219">
        <v>-0.20168661468367899</v>
      </c>
      <c r="V219">
        <v>-0.23029715021674099</v>
      </c>
      <c r="W219">
        <v>-0.23983399539442801</v>
      </c>
      <c r="X219">
        <v>-0.17784450173946101</v>
      </c>
      <c r="Y219">
        <v>-0.16830765656177399</v>
      </c>
      <c r="Z219">
        <v>-0.23029715021674099</v>
      </c>
      <c r="AA219">
        <v>-0.23983399539442801</v>
      </c>
      <c r="AB219">
        <v>-0.23029715021674099</v>
      </c>
    </row>
    <row r="220" spans="1:28" x14ac:dyDescent="0.3">
      <c r="A220" t="s">
        <v>218</v>
      </c>
      <c r="B220">
        <v>-0.86887964440071597</v>
      </c>
      <c r="C220">
        <v>-0.67419291909931001</v>
      </c>
      <c r="D220">
        <v>-0.86887964440071597</v>
      </c>
      <c r="E220">
        <v>-0.86887964440071597</v>
      </c>
      <c r="F220">
        <v>-0.86887964440071597</v>
      </c>
      <c r="G220">
        <v>7.2106194556076303E-3</v>
      </c>
      <c r="H220">
        <v>1.9540778724696599</v>
      </c>
      <c r="I220">
        <v>2.3434513230724701</v>
      </c>
      <c r="J220">
        <v>-0.67419291909931001</v>
      </c>
      <c r="K220">
        <v>-0.28481946849649997</v>
      </c>
      <c r="L220">
        <v>0.49392743270911998</v>
      </c>
      <c r="M220">
        <v>1.9540778724696599</v>
      </c>
      <c r="N220">
        <v>0.78595752066122804</v>
      </c>
      <c r="O220">
        <v>-0.47950619379790499</v>
      </c>
      <c r="P220">
        <v>-0.67419291909931001</v>
      </c>
      <c r="Q220">
        <v>0.10455398210631001</v>
      </c>
      <c r="R220">
        <v>0.980644245962634</v>
      </c>
      <c r="S220">
        <v>-0.86887964440071597</v>
      </c>
      <c r="T220">
        <v>-0.77153628175001299</v>
      </c>
      <c r="U220">
        <v>-0.47950619379790499</v>
      </c>
      <c r="V220">
        <v>7.2106194556076303E-3</v>
      </c>
      <c r="W220">
        <v>-0.86887964440071597</v>
      </c>
      <c r="X220">
        <v>1.1753309712640301</v>
      </c>
      <c r="Y220">
        <v>-0.18747610584579699</v>
      </c>
      <c r="Z220">
        <v>-0.67419291909931001</v>
      </c>
      <c r="AA220">
        <v>1.1753309712640301</v>
      </c>
      <c r="AB220">
        <v>-0.86887964440071597</v>
      </c>
    </row>
    <row r="221" spans="1:28" x14ac:dyDescent="0.3">
      <c r="A221" t="s">
        <v>219</v>
      </c>
      <c r="B221">
        <v>-0.69282032302755103</v>
      </c>
      <c r="C221">
        <v>-0.43301270189221902</v>
      </c>
      <c r="D221">
        <v>-0.69282032302755103</v>
      </c>
      <c r="E221">
        <v>-0.317542648054294</v>
      </c>
      <c r="F221">
        <v>-0.69282032302755103</v>
      </c>
      <c r="G221">
        <v>-0.69282032302755103</v>
      </c>
      <c r="H221">
        <v>0.66395280956806901</v>
      </c>
      <c r="I221">
        <v>3.4929691285972302</v>
      </c>
      <c r="J221">
        <v>-0.69282032302755103</v>
      </c>
      <c r="K221">
        <v>-0.69282032302755103</v>
      </c>
      <c r="L221">
        <v>5.7735026918962498E-2</v>
      </c>
      <c r="M221">
        <v>1.1258330249197701</v>
      </c>
      <c r="N221">
        <v>1.29903810567665</v>
      </c>
      <c r="O221">
        <v>-8.6602540378443796E-2</v>
      </c>
      <c r="P221">
        <v>1.55884572681198</v>
      </c>
      <c r="Q221">
        <v>-0.57735026918962495</v>
      </c>
      <c r="R221">
        <v>0.54848275573014404</v>
      </c>
      <c r="S221">
        <v>-0.69282032302755103</v>
      </c>
      <c r="T221">
        <v>-0.69282032302755103</v>
      </c>
      <c r="U221">
        <v>-0.317542648054294</v>
      </c>
      <c r="V221">
        <v>-0.60621778264910697</v>
      </c>
      <c r="W221">
        <v>-0.69282032302755103</v>
      </c>
      <c r="X221">
        <v>0.66395280956806901</v>
      </c>
      <c r="Y221">
        <v>0.86602540378443804</v>
      </c>
      <c r="Z221">
        <v>-0.69282032302755103</v>
      </c>
      <c r="AA221">
        <v>-0.69282032302755103</v>
      </c>
      <c r="AB221">
        <v>-0.317542648054294</v>
      </c>
    </row>
    <row r="222" spans="1:28" x14ac:dyDescent="0.3">
      <c r="A222" t="s">
        <v>220</v>
      </c>
      <c r="B222">
        <v>-0.43870998930922001</v>
      </c>
      <c r="C222">
        <v>5.8151156301054302E-2</v>
      </c>
      <c r="D222">
        <v>-1.1641272619002201</v>
      </c>
      <c r="E222">
        <v>-1.05481780986596</v>
      </c>
      <c r="F222">
        <v>-1.0051316953049301</v>
      </c>
      <c r="G222">
        <v>-0.75670112249979604</v>
      </c>
      <c r="H222">
        <v>0.614635639384562</v>
      </c>
      <c r="I222">
        <v>2.8902596862796202</v>
      </c>
      <c r="J222">
        <v>-0.90575946618287795</v>
      </c>
      <c r="K222">
        <v>-0.98525724948052196</v>
      </c>
      <c r="L222">
        <v>-0.180342193591877</v>
      </c>
      <c r="M222">
        <v>0.91275232675072604</v>
      </c>
      <c r="N222">
        <v>0.67425897685779501</v>
      </c>
      <c r="O222">
        <v>-0.76663834541200104</v>
      </c>
      <c r="P222">
        <v>-2.13466269965896E-2</v>
      </c>
      <c r="Q222">
        <v>4.8213933388848801E-2</v>
      </c>
      <c r="R222">
        <v>1.34005291197556</v>
      </c>
      <c r="S222">
        <v>-1.17406448481242</v>
      </c>
      <c r="T222">
        <v>-0.76663834541200104</v>
      </c>
      <c r="U222">
        <v>0.52520063317471199</v>
      </c>
      <c r="V222">
        <v>0.46557729570147899</v>
      </c>
      <c r="W222">
        <v>1.1512456766436501</v>
      </c>
      <c r="X222">
        <v>8.4650417400268605E-3</v>
      </c>
      <c r="Y222">
        <v>1.6282323764295199</v>
      </c>
      <c r="Z222">
        <v>-1.03494336404155</v>
      </c>
      <c r="AA222">
        <v>5.8151156301054302E-2</v>
      </c>
      <c r="AB222">
        <v>-0.120718856118644</v>
      </c>
    </row>
    <row r="223" spans="1:28" x14ac:dyDescent="0.3">
      <c r="A223" t="s">
        <v>221</v>
      </c>
      <c r="B223">
        <v>-0.68560984096788102</v>
      </c>
      <c r="C223">
        <v>-0.449293257485334</v>
      </c>
      <c r="D223">
        <v>-0.72499593821497199</v>
      </c>
      <c r="E223">
        <v>-0.843154229956245</v>
      </c>
      <c r="F223">
        <v>-0.843154229956245</v>
      </c>
      <c r="G223">
        <v>-0.80376813270915404</v>
      </c>
      <c r="H223">
        <v>2.0714169663284898</v>
      </c>
      <c r="I223">
        <v>2.26834745256394</v>
      </c>
      <c r="J223">
        <v>-0.76438203546206296</v>
      </c>
      <c r="K223">
        <v>-0.56745154922660801</v>
      </c>
      <c r="L223">
        <v>-0.13420447950860601</v>
      </c>
      <c r="M223">
        <v>1.6381698966104901</v>
      </c>
      <c r="N223">
        <v>1.04737843790412</v>
      </c>
      <c r="O223">
        <v>0.10211210397393899</v>
      </c>
      <c r="P223">
        <v>0.85044795166866904</v>
      </c>
      <c r="Q223">
        <v>-0.25236277124987899</v>
      </c>
      <c r="R223">
        <v>1.5200116048692101</v>
      </c>
      <c r="S223">
        <v>-0.843154229956245</v>
      </c>
      <c r="T223">
        <v>-0.843154229956245</v>
      </c>
      <c r="U223">
        <v>1.28369502138667</v>
      </c>
      <c r="V223">
        <v>-0.76438203546206296</v>
      </c>
      <c r="W223">
        <v>-0.56745154922660801</v>
      </c>
      <c r="X223">
        <v>0.49597307644485</v>
      </c>
      <c r="Y223">
        <v>-0.72499593821497199</v>
      </c>
      <c r="Z223">
        <v>-0.52806545197951604</v>
      </c>
      <c r="AA223">
        <v>-0.37052106299115201</v>
      </c>
      <c r="AB223">
        <v>-0.56745154922660801</v>
      </c>
    </row>
    <row r="224" spans="1:28" x14ac:dyDescent="0.3">
      <c r="A224" t="s">
        <v>222</v>
      </c>
      <c r="B224">
        <v>-0.43429849160029399</v>
      </c>
      <c r="C224">
        <v>-0.49149878073789299</v>
      </c>
      <c r="D224">
        <v>-0.49149878073789299</v>
      </c>
      <c r="E224">
        <v>-0.49149878073789299</v>
      </c>
      <c r="F224">
        <v>0.70970729115169995</v>
      </c>
      <c r="G224">
        <v>-9.1096756774695795E-2</v>
      </c>
      <c r="H224">
        <v>-0.37709820246269399</v>
      </c>
      <c r="I224">
        <v>2.0825142304540898</v>
      </c>
      <c r="J224">
        <v>-0.49149878073789299</v>
      </c>
      <c r="K224">
        <v>-0.26269762418749498</v>
      </c>
      <c r="L224">
        <v>0.25210497805090198</v>
      </c>
      <c r="M224">
        <v>0.13770439977570201</v>
      </c>
      <c r="N224">
        <v>-0.37709820246269399</v>
      </c>
      <c r="O224">
        <v>-0.49149878073789299</v>
      </c>
      <c r="P224">
        <v>-0.37709820246269399</v>
      </c>
      <c r="Q224">
        <v>-0.49149878073789299</v>
      </c>
      <c r="R224">
        <v>0.30930526718850199</v>
      </c>
      <c r="S224">
        <v>-0.49149878073789299</v>
      </c>
      <c r="T224">
        <v>-0.37709820246269399</v>
      </c>
      <c r="U224">
        <v>8.0504110638103199E-2</v>
      </c>
      <c r="V224">
        <v>-0.49149878073789299</v>
      </c>
      <c r="W224">
        <v>-0.14829704591229501</v>
      </c>
      <c r="X224">
        <v>-0.43429849160029399</v>
      </c>
      <c r="Y224">
        <v>4.1989249285452797</v>
      </c>
      <c r="Z224">
        <v>-0.31989791332509399</v>
      </c>
      <c r="AA224">
        <v>-0.14829704591229501</v>
      </c>
      <c r="AB224">
        <v>-0.49149878073789299</v>
      </c>
    </row>
    <row r="225" spans="1:28" x14ac:dyDescent="0.3">
      <c r="A225" t="s">
        <v>223</v>
      </c>
      <c r="B225">
        <v>-0.65430989755415803</v>
      </c>
      <c r="C225">
        <v>4.5427238369347402E-2</v>
      </c>
      <c r="D225">
        <v>-0.73944901675397601</v>
      </c>
      <c r="E225">
        <v>-0.54788599855438502</v>
      </c>
      <c r="F225">
        <v>-0.73678841927898198</v>
      </c>
      <c r="G225">
        <v>0.14919053989412501</v>
      </c>
      <c r="H225">
        <v>-0.10888741518032299</v>
      </c>
      <c r="I225">
        <v>1.6258221385159699</v>
      </c>
      <c r="J225">
        <v>-0.53192241370441895</v>
      </c>
      <c r="K225">
        <v>-0.396231942479709</v>
      </c>
      <c r="L225">
        <v>-0.12751159750528299</v>
      </c>
      <c r="M225">
        <v>0.97131515966737003</v>
      </c>
      <c r="N225">
        <v>0.18643890454404599</v>
      </c>
      <c r="O225">
        <v>-0.51595882885445299</v>
      </c>
      <c r="P225">
        <v>0.46580163941844899</v>
      </c>
      <c r="Q225">
        <v>-0.71816423695402198</v>
      </c>
      <c r="R225">
        <v>3.3286045225123302</v>
      </c>
      <c r="S225">
        <v>-0.74477021170396496</v>
      </c>
      <c r="T225">
        <v>-0.71816423695402198</v>
      </c>
      <c r="U225">
        <v>2.28831090978955</v>
      </c>
      <c r="V225">
        <v>-0.61440093542924301</v>
      </c>
      <c r="W225">
        <v>-0.72348543190401005</v>
      </c>
      <c r="X225">
        <v>0.18643890454404599</v>
      </c>
      <c r="Y225">
        <v>4.27666408943531E-2</v>
      </c>
      <c r="Z225">
        <v>-0.34568059045481703</v>
      </c>
      <c r="AA225">
        <v>-0.70220065210405602</v>
      </c>
      <c r="AB225">
        <v>-0.36430477277977702</v>
      </c>
    </row>
    <row r="226" spans="1:28" x14ac:dyDescent="0.3">
      <c r="A226" t="s">
        <v>224</v>
      </c>
      <c r="B226">
        <v>-0.64518151606694396</v>
      </c>
      <c r="C226">
        <v>9.1269580321665197E-2</v>
      </c>
      <c r="D226">
        <v>-0.67917156666949496</v>
      </c>
      <c r="E226">
        <v>-0.56587139799432395</v>
      </c>
      <c r="F226">
        <v>-0.66217654136821902</v>
      </c>
      <c r="G226">
        <v>-0.497891296789222</v>
      </c>
      <c r="H226">
        <v>2.1986527176798298</v>
      </c>
      <c r="I226">
        <v>0.77673560080644699</v>
      </c>
      <c r="J226">
        <v>-0.63951650763318502</v>
      </c>
      <c r="K226">
        <v>-0.61119146546439196</v>
      </c>
      <c r="L226">
        <v>-0.52055133052425595</v>
      </c>
      <c r="M226">
        <v>2.2553028020174199</v>
      </c>
      <c r="N226">
        <v>0.98067590442175401</v>
      </c>
      <c r="O226">
        <v>-0.395921144981568</v>
      </c>
      <c r="P226">
        <v>0.70309049116758604</v>
      </c>
      <c r="Q226">
        <v>-0.58853143172935796</v>
      </c>
      <c r="R226">
        <v>0.170579698394284</v>
      </c>
      <c r="S226">
        <v>-0.66217654136821902</v>
      </c>
      <c r="T226">
        <v>2.8784537297308601</v>
      </c>
      <c r="U226">
        <v>-0.497891296789222</v>
      </c>
      <c r="V226">
        <v>-0.492226288355463</v>
      </c>
      <c r="W226">
        <v>-0.63385149919942596</v>
      </c>
      <c r="X226">
        <v>-0.19198084136626101</v>
      </c>
      <c r="Y226">
        <v>-0.29395099317391399</v>
      </c>
      <c r="Z226">
        <v>-0.66784154980197796</v>
      </c>
      <c r="AA226">
        <v>-0.28262097630639699</v>
      </c>
      <c r="AB226">
        <v>-0.52621633895801401</v>
      </c>
    </row>
    <row r="227" spans="1:28" x14ac:dyDescent="0.3">
      <c r="A227" t="s">
        <v>225</v>
      </c>
      <c r="B227">
        <v>-0.82953080129013201</v>
      </c>
      <c r="C227">
        <v>0.532226962107749</v>
      </c>
      <c r="D227">
        <v>-0.82953080129013201</v>
      </c>
      <c r="E227">
        <v>-0.67424263528861905</v>
      </c>
      <c r="F227">
        <v>-0.82953080129013201</v>
      </c>
      <c r="G227">
        <v>-0.43533776451706102</v>
      </c>
      <c r="H227">
        <v>1.5236821758097101</v>
      </c>
      <c r="I227">
        <v>2.6226445813588799</v>
      </c>
      <c r="J227">
        <v>-0.71007836590435303</v>
      </c>
      <c r="K227">
        <v>-0.542844956364262</v>
      </c>
      <c r="L227">
        <v>-0.50700922574852902</v>
      </c>
      <c r="M227">
        <v>1.9298204561213601</v>
      </c>
      <c r="N227">
        <v>1.2369963308838401</v>
      </c>
      <c r="O227">
        <v>-0.49506398220995101</v>
      </c>
      <c r="P227">
        <v>4.2471977026054798E-2</v>
      </c>
      <c r="Q227">
        <v>-0.68618787882719701</v>
      </c>
      <c r="R227">
        <v>1.7745322901198499</v>
      </c>
      <c r="S227">
        <v>-0.84147604482870997</v>
      </c>
      <c r="T227">
        <v>-0.542844956364262</v>
      </c>
      <c r="U227">
        <v>0.257486360720457</v>
      </c>
      <c r="V227">
        <v>-0.61451641759572995</v>
      </c>
      <c r="W227">
        <v>-0.69813312236577496</v>
      </c>
      <c r="X227">
        <v>0.71140561518641798</v>
      </c>
      <c r="Y227">
        <v>-0.19643289374550299</v>
      </c>
      <c r="Z227">
        <v>-0.76980458359724302</v>
      </c>
      <c r="AA227">
        <v>-0.69813312236577496</v>
      </c>
      <c r="AB227">
        <v>0.26943160425903501</v>
      </c>
    </row>
    <row r="228" spans="1:28" x14ac:dyDescent="0.3">
      <c r="A228" t="s">
        <v>226</v>
      </c>
      <c r="B228">
        <v>-0.61922933707476002</v>
      </c>
      <c r="C228">
        <v>-0.43375493975759699</v>
      </c>
      <c r="D228">
        <v>3.23157243579585</v>
      </c>
      <c r="E228">
        <v>-0.68988625033844098</v>
      </c>
      <c r="F228">
        <v>-0.73404682112824204</v>
      </c>
      <c r="G228">
        <v>-0.68105413618048105</v>
      </c>
      <c r="H228">
        <v>0.86456584146254201</v>
      </c>
      <c r="I228">
        <v>2.64865290137049</v>
      </c>
      <c r="J228">
        <v>-0.61922933707476002</v>
      </c>
      <c r="K228">
        <v>-0.66338990786456098</v>
      </c>
      <c r="L228">
        <v>0.67025932998741899</v>
      </c>
      <c r="M228">
        <v>1.21785040778094</v>
      </c>
      <c r="N228">
        <v>0.16682882298369101</v>
      </c>
      <c r="O228">
        <v>-0.40725859728371699</v>
      </c>
      <c r="P228">
        <v>-0.11579883007103201</v>
      </c>
      <c r="Q228">
        <v>-0.24828054244043499</v>
      </c>
      <c r="R228">
        <v>0.11383613803593</v>
      </c>
      <c r="S228">
        <v>-0.73404682112824204</v>
      </c>
      <c r="T228">
        <v>-0.504411853021279</v>
      </c>
      <c r="U228">
        <v>-0.41609071144167697</v>
      </c>
      <c r="V228">
        <v>-0.52207608133719896</v>
      </c>
      <c r="W228">
        <v>-0.68105413618048105</v>
      </c>
      <c r="X228">
        <v>0.54660973177597705</v>
      </c>
      <c r="Y228">
        <v>-5.3974030965311899E-2</v>
      </c>
      <c r="Z228">
        <v>-0.66338990786456098</v>
      </c>
      <c r="AA228">
        <v>-0.204119971650634</v>
      </c>
      <c r="AB228">
        <v>-0.46908339638943802</v>
      </c>
    </row>
    <row r="229" spans="1:28" x14ac:dyDescent="0.3">
      <c r="A229" t="s">
        <v>227</v>
      </c>
      <c r="B229">
        <v>-0.35836773235244002</v>
      </c>
      <c r="C229">
        <v>1.74509504449883</v>
      </c>
      <c r="D229">
        <v>-0.35836773235244002</v>
      </c>
      <c r="E229">
        <v>-0.35836773235244002</v>
      </c>
      <c r="F229">
        <v>-0.35836773235244002</v>
      </c>
      <c r="G229">
        <v>-0.35836773235244002</v>
      </c>
      <c r="H229">
        <v>-0.35836773235244002</v>
      </c>
      <c r="I229">
        <v>0.27267110070294298</v>
      </c>
      <c r="J229">
        <v>-0.35836773235244002</v>
      </c>
      <c r="K229">
        <v>-0.35836773235244002</v>
      </c>
      <c r="L229">
        <v>-0.35836773235244002</v>
      </c>
      <c r="M229">
        <v>1.3244024891285799</v>
      </c>
      <c r="N229">
        <v>-0.35836773235244002</v>
      </c>
      <c r="O229">
        <v>-0.35836773235244002</v>
      </c>
      <c r="P229">
        <v>-0.35836773235244002</v>
      </c>
      <c r="Q229">
        <v>-0.35836773235244002</v>
      </c>
      <c r="R229">
        <v>-0.35836773235244002</v>
      </c>
      <c r="S229">
        <v>-0.35836773235244002</v>
      </c>
      <c r="T229">
        <v>-0.35836773235244002</v>
      </c>
      <c r="U229">
        <v>4.26925037672037</v>
      </c>
      <c r="V229">
        <v>-0.35836773235244002</v>
      </c>
      <c r="W229">
        <v>-0.35836773235244002</v>
      </c>
      <c r="X229">
        <v>0.27267110070294298</v>
      </c>
      <c r="Y229">
        <v>-0.35836773235244002</v>
      </c>
      <c r="Z229">
        <v>-0.35836773235244002</v>
      </c>
      <c r="AA229">
        <v>-0.35836773235244002</v>
      </c>
      <c r="AB229">
        <v>-0.35836773235244002</v>
      </c>
    </row>
    <row r="230" spans="1:28" x14ac:dyDescent="0.3">
      <c r="A230" t="s">
        <v>228</v>
      </c>
      <c r="B230">
        <v>-0.19245008972987501</v>
      </c>
      <c r="C230">
        <v>-0.19245008972987501</v>
      </c>
      <c r="D230">
        <v>-0.19245008972987501</v>
      </c>
      <c r="E230">
        <v>-0.19245008972987501</v>
      </c>
      <c r="F230">
        <v>-0.19245008972987501</v>
      </c>
      <c r="G230">
        <v>-0.19245008972987501</v>
      </c>
      <c r="H230">
        <v>-0.19245008972987501</v>
      </c>
      <c r="I230">
        <v>5.0037023329767498</v>
      </c>
      <c r="J230">
        <v>-0.19245008972987501</v>
      </c>
      <c r="K230">
        <v>-0.19245008972987501</v>
      </c>
      <c r="L230">
        <v>-0.19245008972987501</v>
      </c>
      <c r="M230">
        <v>-0.19245008972987501</v>
      </c>
      <c r="N230">
        <v>-0.19245008972987501</v>
      </c>
      <c r="O230">
        <v>-0.19245008972987501</v>
      </c>
      <c r="P230">
        <v>-0.19245008972987501</v>
      </c>
      <c r="Q230">
        <v>-0.19245008972987501</v>
      </c>
      <c r="R230">
        <v>-0.19245008972987501</v>
      </c>
      <c r="S230">
        <v>-0.19245008972987501</v>
      </c>
      <c r="T230">
        <v>-0.19245008972987501</v>
      </c>
      <c r="U230">
        <v>-0.19245008972987501</v>
      </c>
      <c r="V230">
        <v>-0.19245008972987501</v>
      </c>
      <c r="W230">
        <v>-0.19245008972987501</v>
      </c>
      <c r="X230">
        <v>-0.19245008972987501</v>
      </c>
      <c r="Y230">
        <v>-0.19245008972987501</v>
      </c>
      <c r="Z230">
        <v>-0.19245008972987501</v>
      </c>
      <c r="AA230">
        <v>-0.19245008972987501</v>
      </c>
      <c r="AB230">
        <v>-0.19245008972987501</v>
      </c>
    </row>
    <row r="231" spans="1:28" x14ac:dyDescent="0.3">
      <c r="A231" t="s">
        <v>229</v>
      </c>
      <c r="B231">
        <v>-0.220243431282586</v>
      </c>
      <c r="C231">
        <v>-0.35999837005179502</v>
      </c>
      <c r="D231">
        <v>-0.52071654963638503</v>
      </c>
      <c r="E231">
        <v>-0.49975330882100399</v>
      </c>
      <c r="F231">
        <v>-0.52071654963638503</v>
      </c>
      <c r="G231">
        <v>-0.39493710474409699</v>
      </c>
      <c r="H231">
        <v>0.25492336053272302</v>
      </c>
      <c r="I231">
        <v>1.7503012053632501</v>
      </c>
      <c r="J231">
        <v>-0.15735370883644201</v>
      </c>
      <c r="K231">
        <v>-0.27614540679027</v>
      </c>
      <c r="L231">
        <v>0.47154351562499702</v>
      </c>
      <c r="M231">
        <v>4.3707063072859196</v>
      </c>
      <c r="N231">
        <v>0.62527394827112703</v>
      </c>
      <c r="O231">
        <v>-0.20626793740566499</v>
      </c>
      <c r="P231">
        <v>-0.380961610867176</v>
      </c>
      <c r="Q231">
        <v>-0.37397386392871601</v>
      </c>
      <c r="R231">
        <v>-0.12241497414414</v>
      </c>
      <c r="S231">
        <v>-0.52071654963638503</v>
      </c>
      <c r="T231">
        <v>-0.42288809249793902</v>
      </c>
      <c r="U231">
        <v>-0.26216991291334901</v>
      </c>
      <c r="V231">
        <v>-0.29012090066719098</v>
      </c>
      <c r="W231">
        <v>-0.52071654963638503</v>
      </c>
      <c r="X231">
        <v>0.192033638086579</v>
      </c>
      <c r="Y231">
        <v>-0.30409639454411103</v>
      </c>
      <c r="Z231">
        <v>-0.51372880269792498</v>
      </c>
      <c r="AA231">
        <v>-0.380961610867176</v>
      </c>
      <c r="AB231">
        <v>-0.41590034555947802</v>
      </c>
    </row>
    <row r="232" spans="1:28" x14ac:dyDescent="0.3">
      <c r="A232" t="s">
        <v>230</v>
      </c>
      <c r="B232">
        <v>1.11275683329387</v>
      </c>
      <c r="C232">
        <v>-0.386787134567388</v>
      </c>
      <c r="D232">
        <v>-0.77238415487457002</v>
      </c>
      <c r="E232">
        <v>-0.77238415487457002</v>
      </c>
      <c r="F232">
        <v>-0.77238415487457002</v>
      </c>
      <c r="G232">
        <v>-0.64385181477217601</v>
      </c>
      <c r="H232">
        <v>0.27729662262831201</v>
      </c>
      <c r="I232">
        <v>2.0017721856687598</v>
      </c>
      <c r="J232">
        <v>-0.53674153135351499</v>
      </c>
      <c r="K232">
        <v>-0.69740695648150697</v>
      </c>
      <c r="L232">
        <v>2.0981714407455501</v>
      </c>
      <c r="M232">
        <v>1.3376884284730599</v>
      </c>
      <c r="N232">
        <v>2.3766581776340701</v>
      </c>
      <c r="O232">
        <v>1.0592016915845399</v>
      </c>
      <c r="P232">
        <v>-0.44034227627671901</v>
      </c>
      <c r="Q232">
        <v>0.43796204775630498</v>
      </c>
      <c r="R232">
        <v>0.39511793438884002</v>
      </c>
      <c r="S232">
        <v>-0.68669592813964098</v>
      </c>
      <c r="T232">
        <v>-0.793806211558302</v>
      </c>
      <c r="U232">
        <v>-0.69740695648150697</v>
      </c>
      <c r="V232">
        <v>-0.42963124793485302</v>
      </c>
      <c r="W232">
        <v>-0.77238415487457002</v>
      </c>
      <c r="X232">
        <v>-0.30109890783245902</v>
      </c>
      <c r="Y232">
        <v>-0.654562843114042</v>
      </c>
      <c r="Z232">
        <v>-0.78309518321643601</v>
      </c>
      <c r="AA232">
        <v>-0.68669592813964098</v>
      </c>
      <c r="AB232">
        <v>-0.26896582280686099</v>
      </c>
    </row>
    <row r="233" spans="1:28" x14ac:dyDescent="0.3">
      <c r="A233" t="s">
        <v>231</v>
      </c>
      <c r="B233">
        <v>-0.61027875653402197</v>
      </c>
      <c r="C233">
        <v>-2.0526272789072701E-2</v>
      </c>
      <c r="D233">
        <v>-0.76561534823470101</v>
      </c>
      <c r="E233">
        <v>-0.71427528826583297</v>
      </c>
      <c r="F233">
        <v>-0.67478293444362603</v>
      </c>
      <c r="G233">
        <v>-0.68531422879621495</v>
      </c>
      <c r="H233">
        <v>0.78116850980171804</v>
      </c>
      <c r="I233">
        <v>3.0664593843133998</v>
      </c>
      <c r="J233">
        <v>-0.70900964108953901</v>
      </c>
      <c r="K233">
        <v>-0.65766958112066998</v>
      </c>
      <c r="L233">
        <v>2.3766596042188599</v>
      </c>
      <c r="M233">
        <v>-2.5791919965366901E-2</v>
      </c>
      <c r="N233">
        <v>0.49419073869368402</v>
      </c>
      <c r="O233">
        <v>-0.21272239472380999</v>
      </c>
      <c r="P233">
        <v>5.5825611267193001E-2</v>
      </c>
      <c r="Q233">
        <v>-0.73402146517693601</v>
      </c>
      <c r="R233">
        <v>6.8989729207928494E-2</v>
      </c>
      <c r="S233">
        <v>-0.76693176002877494</v>
      </c>
      <c r="T233">
        <v>-4.68545086705437E-2</v>
      </c>
      <c r="U233">
        <v>-0.53524328427182999</v>
      </c>
      <c r="V233">
        <v>-0.66030240470881696</v>
      </c>
      <c r="W233">
        <v>-0.75245123029396599</v>
      </c>
      <c r="X233">
        <v>1.02470469170532</v>
      </c>
      <c r="Y233">
        <v>-0.219304453694178</v>
      </c>
      <c r="Z233">
        <v>-0.743236347735451</v>
      </c>
      <c r="AA233">
        <v>1.62498846980286</v>
      </c>
      <c r="AB233">
        <v>4.1345081532383997E-2</v>
      </c>
    </row>
    <row r="234" spans="1:28" x14ac:dyDescent="0.3">
      <c r="A234" t="s">
        <v>232</v>
      </c>
      <c r="B234">
        <v>-0.19245008972987501</v>
      </c>
      <c r="C234">
        <v>-0.19245008972987501</v>
      </c>
      <c r="D234">
        <v>-0.19245008972987501</v>
      </c>
      <c r="E234">
        <v>-0.19245008972987501</v>
      </c>
      <c r="F234">
        <v>-0.19245008972987501</v>
      </c>
      <c r="G234">
        <v>-0.19245008972987501</v>
      </c>
      <c r="H234">
        <v>5.0037023329767498</v>
      </c>
      <c r="I234">
        <v>-0.19245008972987501</v>
      </c>
      <c r="J234">
        <v>-0.19245008972987501</v>
      </c>
      <c r="K234">
        <v>-0.19245008972987501</v>
      </c>
      <c r="L234">
        <v>-0.19245008972987501</v>
      </c>
      <c r="M234">
        <v>-0.19245008972987501</v>
      </c>
      <c r="N234">
        <v>-0.19245008972987501</v>
      </c>
      <c r="O234">
        <v>-0.19245008972987501</v>
      </c>
      <c r="P234">
        <v>-0.19245008972987501</v>
      </c>
      <c r="Q234">
        <v>-0.19245008972987501</v>
      </c>
      <c r="R234">
        <v>-0.19245008972987501</v>
      </c>
      <c r="S234">
        <v>-0.19245008972987501</v>
      </c>
      <c r="T234">
        <v>-0.19245008972987501</v>
      </c>
      <c r="U234">
        <v>-0.19245008972987501</v>
      </c>
      <c r="V234">
        <v>-0.19245008972987501</v>
      </c>
      <c r="W234">
        <v>-0.19245008972987501</v>
      </c>
      <c r="X234">
        <v>-0.19245008972987501</v>
      </c>
      <c r="Y234">
        <v>-0.19245008972987501</v>
      </c>
      <c r="Z234">
        <v>-0.19245008972987501</v>
      </c>
      <c r="AA234">
        <v>-0.19245008972987501</v>
      </c>
      <c r="AB234">
        <v>-0.19245008972987501</v>
      </c>
    </row>
    <row r="235" spans="1:28" x14ac:dyDescent="0.3">
      <c r="A235" t="s">
        <v>233</v>
      </c>
      <c r="B235">
        <v>9.3090068952065994E-2</v>
      </c>
      <c r="C235">
        <v>-0.256833827962062</v>
      </c>
      <c r="D235">
        <v>-0.73092426894249396</v>
      </c>
      <c r="E235">
        <v>-0.58606330086514002</v>
      </c>
      <c r="F235">
        <v>-0.73656820276368995</v>
      </c>
      <c r="G235">
        <v>-0.51457347246332896</v>
      </c>
      <c r="H235">
        <v>0.77788737259046703</v>
      </c>
      <c r="I235">
        <v>3.6355991973891801</v>
      </c>
      <c r="J235">
        <v>-0.491997737178546</v>
      </c>
      <c r="K235">
        <v>-0.63497739398216901</v>
      </c>
      <c r="L235">
        <v>0.52014772808920096</v>
      </c>
      <c r="M235">
        <v>0.51074117172054101</v>
      </c>
      <c r="N235">
        <v>2.4823553865915402</v>
      </c>
      <c r="O235">
        <v>-0.33584890145880097</v>
      </c>
      <c r="P235">
        <v>8.3683512583406602E-2</v>
      </c>
      <c r="Q235">
        <v>-0.15900564172800499</v>
      </c>
      <c r="R235">
        <v>0.54084215210025099</v>
      </c>
      <c r="S235">
        <v>-0.75726262677473999</v>
      </c>
      <c r="T235">
        <v>-0.73468689148995803</v>
      </c>
      <c r="U235">
        <v>-0.458134134251372</v>
      </c>
      <c r="V235">
        <v>-0.36594988183851102</v>
      </c>
      <c r="W235">
        <v>-0.71211115620517496</v>
      </c>
      <c r="X235">
        <v>5.9226466024892198E-2</v>
      </c>
      <c r="Y235">
        <v>1.9718929276522901E-2</v>
      </c>
      <c r="Z235">
        <v>-0.73092426894249396</v>
      </c>
      <c r="AA235">
        <v>-0.309510543626554</v>
      </c>
      <c r="AB235">
        <v>-0.20791973484503301</v>
      </c>
    </row>
    <row r="236" spans="1:28" x14ac:dyDescent="0.3">
      <c r="A236" t="s">
        <v>234</v>
      </c>
      <c r="B236">
        <v>0.18216925727681099</v>
      </c>
      <c r="C236">
        <v>-9.4500302212345705E-2</v>
      </c>
      <c r="D236">
        <v>-0.81691526310069995</v>
      </c>
      <c r="E236">
        <v>-0.77080366985250703</v>
      </c>
      <c r="F236">
        <v>-0.84765632526616097</v>
      </c>
      <c r="G236">
        <v>-0.524875172528812</v>
      </c>
      <c r="H236">
        <v>2.88738272783745</v>
      </c>
      <c r="I236">
        <v>2.4262667953555201</v>
      </c>
      <c r="J236">
        <v>-0.74006260768704502</v>
      </c>
      <c r="K236">
        <v>-0.75543313876977602</v>
      </c>
      <c r="L236">
        <v>-0.57098676577700402</v>
      </c>
      <c r="M236">
        <v>0.82773156275151005</v>
      </c>
      <c r="N236">
        <v>0.70476731408966298</v>
      </c>
      <c r="O236">
        <v>-0.540245703611543</v>
      </c>
      <c r="P236">
        <v>0.13605766402861799</v>
      </c>
      <c r="Q236">
        <v>2.84639464495017E-2</v>
      </c>
      <c r="R236">
        <v>1.13514218440612</v>
      </c>
      <c r="S236">
        <v>-0.86302685634889198</v>
      </c>
      <c r="T236">
        <v>-0.86302685634889198</v>
      </c>
      <c r="U236">
        <v>-0.37116986170150201</v>
      </c>
      <c r="V236">
        <v>0.70476731408966298</v>
      </c>
      <c r="W236">
        <v>-0.78617420093523804</v>
      </c>
      <c r="X236">
        <v>0.99680740466155004</v>
      </c>
      <c r="Y236">
        <v>-6.3759240046883797E-2</v>
      </c>
      <c r="Z236">
        <v>-0.86302685634889198</v>
      </c>
      <c r="AA236">
        <v>-0.83228579418342996</v>
      </c>
      <c r="AB236">
        <v>0.27439244377319599</v>
      </c>
    </row>
    <row r="237" spans="1:28" x14ac:dyDescent="0.3">
      <c r="A237" t="s">
        <v>235</v>
      </c>
      <c r="B237">
        <v>-0.44882226089534599</v>
      </c>
      <c r="C237">
        <v>0.95990636493510795</v>
      </c>
      <c r="D237">
        <v>-0.97783022887062199</v>
      </c>
      <c r="E237">
        <v>-0.94060374223532495</v>
      </c>
      <c r="F237">
        <v>-0.96803378501922799</v>
      </c>
      <c r="G237">
        <v>-0.89162152297835495</v>
      </c>
      <c r="H237">
        <v>0.65229802800133696</v>
      </c>
      <c r="I237">
        <v>2.3705942795358399</v>
      </c>
      <c r="J237">
        <v>-0.689814779639638</v>
      </c>
      <c r="K237">
        <v>-0.76426775291023297</v>
      </c>
      <c r="L237">
        <v>8.9982150931322502E-2</v>
      </c>
      <c r="M237">
        <v>0.509269947770985</v>
      </c>
      <c r="N237">
        <v>1.9728586591692401</v>
      </c>
      <c r="O237">
        <v>1.2577182580174799</v>
      </c>
      <c r="P237">
        <v>-0.26464911648913902</v>
      </c>
      <c r="Q237">
        <v>-0.80345352831580896</v>
      </c>
      <c r="R237">
        <v>1.2988633221933401</v>
      </c>
      <c r="S237">
        <v>-0.840680014951106</v>
      </c>
      <c r="T237">
        <v>-0.89554010051891197</v>
      </c>
      <c r="U237">
        <v>-0.123580325029066</v>
      </c>
      <c r="V237">
        <v>0.76005891036667095</v>
      </c>
      <c r="W237">
        <v>-0.90925512191086399</v>
      </c>
      <c r="X237">
        <v>1.2498811029363699</v>
      </c>
      <c r="Y237">
        <v>-5.8923795609865999E-2</v>
      </c>
      <c r="Z237">
        <v>-0.94844089731643999</v>
      </c>
      <c r="AA237">
        <v>-0.78973850692385705</v>
      </c>
      <c r="AB237">
        <v>0.193824455756098</v>
      </c>
    </row>
    <row r="238" spans="1:28" x14ac:dyDescent="0.3">
      <c r="A238" t="s">
        <v>236</v>
      </c>
      <c r="B238">
        <v>-0.42085560284928197</v>
      </c>
      <c r="C238">
        <v>0.94271655038239099</v>
      </c>
      <c r="D238">
        <v>-0.42085560284928197</v>
      </c>
      <c r="E238">
        <v>-0.42085560284928197</v>
      </c>
      <c r="F238">
        <v>-0.42085560284928197</v>
      </c>
      <c r="G238">
        <v>-0.42085560284928197</v>
      </c>
      <c r="H238">
        <v>3.3668448227942502E-2</v>
      </c>
      <c r="I238">
        <v>4.12438490792296</v>
      </c>
      <c r="J238">
        <v>-0.42085560284928197</v>
      </c>
      <c r="K238">
        <v>-0.42085560284928197</v>
      </c>
      <c r="L238">
        <v>0.488192499305167</v>
      </c>
      <c r="M238">
        <v>1.8517646525368401</v>
      </c>
      <c r="N238">
        <v>0.94271655038239099</v>
      </c>
      <c r="O238">
        <v>-0.42085560284928197</v>
      </c>
      <c r="P238">
        <v>-0.42085560284928197</v>
      </c>
      <c r="Q238">
        <v>-0.42085560284928197</v>
      </c>
      <c r="R238">
        <v>-0.42085560284928197</v>
      </c>
      <c r="S238">
        <v>-0.42085560284928197</v>
      </c>
      <c r="T238">
        <v>-0.42085560284928197</v>
      </c>
      <c r="U238">
        <v>-0.42085560284928197</v>
      </c>
      <c r="V238">
        <v>-0.42085560284928197</v>
      </c>
      <c r="W238">
        <v>-0.42085560284928197</v>
      </c>
      <c r="X238">
        <v>3.3668448227942502E-2</v>
      </c>
      <c r="Y238">
        <v>-0.42085560284928197</v>
      </c>
      <c r="Z238">
        <v>-0.42085560284928197</v>
      </c>
      <c r="AA238">
        <v>-0.42085560284928197</v>
      </c>
      <c r="AB238">
        <v>-0.42085560284928197</v>
      </c>
    </row>
    <row r="239" spans="1:28" x14ac:dyDescent="0.3">
      <c r="A239" t="s">
        <v>237</v>
      </c>
      <c r="B239">
        <v>-0.26919814500705302</v>
      </c>
      <c r="C239">
        <v>2.0375478665257698</v>
      </c>
      <c r="D239">
        <v>-0.86849980486607004</v>
      </c>
      <c r="E239">
        <v>-0.81115422824883299</v>
      </c>
      <c r="F239">
        <v>-0.13269951897447299</v>
      </c>
      <c r="G239">
        <v>-0.31200540642555402</v>
      </c>
      <c r="H239">
        <v>0.13706699637985501</v>
      </c>
      <c r="I239">
        <v>2.42281321929228</v>
      </c>
      <c r="J239">
        <v>-0.20619877914586199</v>
      </c>
      <c r="K239">
        <v>-0.79742359722780398</v>
      </c>
      <c r="L239">
        <v>-0.25869825069685398</v>
      </c>
      <c r="M239">
        <v>0.63944655491396396</v>
      </c>
      <c r="N239">
        <v>1.1280954824270399</v>
      </c>
      <c r="O239">
        <v>-0.32573603744658303</v>
      </c>
      <c r="P239">
        <v>-0.44204255903647299</v>
      </c>
      <c r="Q239">
        <v>-0.80792349153800203</v>
      </c>
      <c r="R239">
        <v>0.87852107151540504</v>
      </c>
      <c r="S239">
        <v>-0.86042296308899502</v>
      </c>
      <c r="T239">
        <v>-0.84346159535713605</v>
      </c>
      <c r="U239">
        <v>-0.231236988654797</v>
      </c>
      <c r="V239">
        <v>-3.9008154360395203E-2</v>
      </c>
      <c r="W239">
        <v>-0.828923280158399</v>
      </c>
      <c r="X239">
        <v>2.5851577390115001</v>
      </c>
      <c r="Y239">
        <v>-5.2738785381424E-2</v>
      </c>
      <c r="Z239">
        <v>-0.82730791180298402</v>
      </c>
      <c r="AA239">
        <v>-0.79257749216155904</v>
      </c>
      <c r="AB239">
        <v>-0.121391940486567</v>
      </c>
    </row>
    <row r="240" spans="1:28" x14ac:dyDescent="0.3">
      <c r="A240" t="s">
        <v>238</v>
      </c>
      <c r="B240">
        <v>4.7906936106323503E-2</v>
      </c>
      <c r="C240">
        <v>-0.55057225077416505</v>
      </c>
      <c r="D240">
        <v>-0.569878030996117</v>
      </c>
      <c r="E240">
        <v>-0.569878030996117</v>
      </c>
      <c r="F240">
        <v>6.7212716328274705E-2</v>
      </c>
      <c r="G240">
        <v>-0.43473756944245801</v>
      </c>
      <c r="H240">
        <v>2.22946010118681</v>
      </c>
      <c r="I240">
        <v>3.1754433320624198</v>
      </c>
      <c r="J240">
        <v>-0.569878030996117</v>
      </c>
      <c r="K240">
        <v>-0.569878030996117</v>
      </c>
      <c r="L240">
        <v>1.5730635736404699</v>
      </c>
      <c r="M240">
        <v>0.39541098010144599</v>
      </c>
      <c r="N240">
        <v>0.87805548565022795</v>
      </c>
      <c r="O240">
        <v>-0.53126647055221399</v>
      </c>
      <c r="P240">
        <v>-0.55057225077416505</v>
      </c>
      <c r="Q240">
        <v>-0.569878030996117</v>
      </c>
      <c r="R240">
        <v>8.6518496550226004E-2</v>
      </c>
      <c r="S240">
        <v>-0.569878030996117</v>
      </c>
      <c r="T240">
        <v>-0.55057225077416505</v>
      </c>
      <c r="U240">
        <v>-0.569878030996117</v>
      </c>
      <c r="V240">
        <v>-0.569878030996117</v>
      </c>
      <c r="W240">
        <v>-0.569878030996117</v>
      </c>
      <c r="X240">
        <v>-0.55057225077416505</v>
      </c>
      <c r="Y240">
        <v>-0.45404334966440901</v>
      </c>
      <c r="Z240">
        <v>-0.569878030996117</v>
      </c>
      <c r="AA240">
        <v>-0.569878030996117</v>
      </c>
      <c r="AB240">
        <v>1.4379231120868099</v>
      </c>
    </row>
    <row r="241" spans="1:28" x14ac:dyDescent="0.3">
      <c r="A241" t="s">
        <v>239</v>
      </c>
      <c r="B241">
        <v>-0.55494855296209999</v>
      </c>
      <c r="C241">
        <v>0.59814067130166204</v>
      </c>
      <c r="D241">
        <v>-0.975486975928883</v>
      </c>
      <c r="E241">
        <v>-0.89643136582723004</v>
      </c>
      <c r="F241">
        <v>-0.99419836293519204</v>
      </c>
      <c r="G241">
        <v>-0.71493091186603697</v>
      </c>
      <c r="H241">
        <v>0.74829955202728704</v>
      </c>
      <c r="I241">
        <v>2.5024920838687099</v>
      </c>
      <c r="J241">
        <v>-0.73738457627360798</v>
      </c>
      <c r="K241">
        <v>-0.74253020770034195</v>
      </c>
      <c r="L241">
        <v>-0.28035894864452199</v>
      </c>
      <c r="M241">
        <v>1.33583710402537</v>
      </c>
      <c r="N241">
        <v>1.8831451739598899</v>
      </c>
      <c r="O241">
        <v>-3.43042095115663E-3</v>
      </c>
      <c r="P241">
        <v>0.36658725709859402</v>
      </c>
      <c r="Q241">
        <v>-0.66253902824837396</v>
      </c>
      <c r="R241">
        <v>1.3372404580508399</v>
      </c>
      <c r="S241">
        <v>-0.97127691385246395</v>
      </c>
      <c r="T241">
        <v>-0.90625484400554202</v>
      </c>
      <c r="U241">
        <v>0.77075321643485795</v>
      </c>
      <c r="V241">
        <v>-9.1841724555964302E-2</v>
      </c>
      <c r="W241">
        <v>-0.85900859181461298</v>
      </c>
      <c r="X241">
        <v>1.0579730069816899</v>
      </c>
      <c r="Y241">
        <v>0.113047963163113</v>
      </c>
      <c r="Z241">
        <v>-0.96379235904994098</v>
      </c>
      <c r="AA241">
        <v>-0.94133869464236997</v>
      </c>
      <c r="AB241">
        <v>0.58223599234629897</v>
      </c>
    </row>
    <row r="242" spans="1:28" x14ac:dyDescent="0.3">
      <c r="A242" t="s">
        <v>240</v>
      </c>
      <c r="B242">
        <v>-0.30399687999915198</v>
      </c>
      <c r="C242">
        <v>-9.0163403286321803E-2</v>
      </c>
      <c r="D242">
        <v>-0.55072781466780296</v>
      </c>
      <c r="E242">
        <v>-0.69876637546899401</v>
      </c>
      <c r="F242">
        <v>-0.46848416977825302</v>
      </c>
      <c r="G242">
        <v>-0.60007400160153301</v>
      </c>
      <c r="H242">
        <v>0.23881117627187901</v>
      </c>
      <c r="I242">
        <v>3.3969671400306098</v>
      </c>
      <c r="J242">
        <v>-0.20530450613169199</v>
      </c>
      <c r="K242">
        <v>-0.68231764649108395</v>
      </c>
      <c r="L242">
        <v>0.76517050356500105</v>
      </c>
      <c r="M242">
        <v>1.07769635414529</v>
      </c>
      <c r="N242">
        <v>1.1928374569906599</v>
      </c>
      <c r="O242">
        <v>-0.50138162773407302</v>
      </c>
      <c r="P242">
        <v>-0.25465069306542198</v>
      </c>
      <c r="Q242">
        <v>-0.69876637546899401</v>
      </c>
      <c r="R242">
        <v>0.53488829787425995</v>
      </c>
      <c r="S242">
        <v>-0.60007400160153301</v>
      </c>
      <c r="T242">
        <v>-0.71521510444690395</v>
      </c>
      <c r="U242">
        <v>-0.13950959022005199</v>
      </c>
      <c r="V242">
        <v>-0.41913798284452303</v>
      </c>
      <c r="W242">
        <v>-0.797458749336454</v>
      </c>
      <c r="X242">
        <v>2.31135102748854</v>
      </c>
      <c r="Y242">
        <v>-0.123060861242141</v>
      </c>
      <c r="Z242">
        <v>-0.84680493627018405</v>
      </c>
      <c r="AA242">
        <v>-0.25465069306542198</v>
      </c>
      <c r="AB242">
        <v>-0.56717654364571302</v>
      </c>
    </row>
    <row r="243" spans="1:28" x14ac:dyDescent="0.3">
      <c r="A243" t="s">
        <v>241</v>
      </c>
      <c r="B243">
        <v>-0.86320688965083603</v>
      </c>
      <c r="C243">
        <v>-0.50738114887873598</v>
      </c>
      <c r="D243">
        <v>-0.86320688965083603</v>
      </c>
      <c r="E243">
        <v>-0.86320688965083603</v>
      </c>
      <c r="F243">
        <v>-0.86320688965083603</v>
      </c>
      <c r="G243">
        <v>-0.32946827849268501</v>
      </c>
      <c r="H243">
        <v>1.0938346845957101</v>
      </c>
      <c r="I243">
        <v>1.44966042536781</v>
      </c>
      <c r="J243">
        <v>-0.86320688965083603</v>
      </c>
      <c r="K243">
        <v>2.1613119069120099</v>
      </c>
      <c r="L243">
        <v>2.1613119069120099</v>
      </c>
      <c r="M243">
        <v>0.38218320305151499</v>
      </c>
      <c r="N243">
        <v>0.56009607343756496</v>
      </c>
      <c r="O243">
        <v>-0.32946827849268501</v>
      </c>
      <c r="P243">
        <v>0.73800894382361504</v>
      </c>
      <c r="Q243">
        <v>-0.86320688965083603</v>
      </c>
      <c r="R243">
        <v>2.6357462279414798E-2</v>
      </c>
      <c r="S243">
        <v>-0.86320688965083603</v>
      </c>
      <c r="T243">
        <v>-0.68529401926478595</v>
      </c>
      <c r="U243">
        <v>-0.50738114887873598</v>
      </c>
      <c r="V243">
        <v>-0.15155540810663501</v>
      </c>
      <c r="W243">
        <v>-0.86320688965083603</v>
      </c>
      <c r="X243">
        <v>1.62757329575386</v>
      </c>
      <c r="Y243">
        <v>1.0938346845957101</v>
      </c>
      <c r="Z243">
        <v>-0.68529401926478595</v>
      </c>
      <c r="AA243">
        <v>-0.32946827849268501</v>
      </c>
      <c r="AB243">
        <v>-0.86320688965083603</v>
      </c>
    </row>
    <row r="244" spans="1:28" x14ac:dyDescent="0.3">
      <c r="A244" t="s">
        <v>242</v>
      </c>
      <c r="B244">
        <v>-0.25371082360877001</v>
      </c>
      <c r="C244">
        <v>-0.25371082360877001</v>
      </c>
      <c r="D244">
        <v>-0.25371082360877001</v>
      </c>
      <c r="E244">
        <v>-0.55816381193929498</v>
      </c>
      <c r="F244">
        <v>-0.55816381193929498</v>
      </c>
      <c r="G244">
        <v>-0.55816381193929498</v>
      </c>
      <c r="H244">
        <v>-0.40593731777403302</v>
      </c>
      <c r="I244">
        <v>2.9430455538617402</v>
      </c>
      <c r="J244">
        <v>-0.55816381193929498</v>
      </c>
      <c r="K244">
        <v>-0.40593731777403302</v>
      </c>
      <c r="L244">
        <v>-0.10148432944350801</v>
      </c>
      <c r="M244">
        <v>3.3997250363575202</v>
      </c>
      <c r="N244">
        <v>-0.55816381193929498</v>
      </c>
      <c r="O244">
        <v>0.81187463554806605</v>
      </c>
      <c r="P244">
        <v>-0.25371082360877001</v>
      </c>
      <c r="Q244">
        <v>-0.55816381193929498</v>
      </c>
      <c r="R244">
        <v>-0.25371082360877001</v>
      </c>
      <c r="S244">
        <v>-0.40593731777403302</v>
      </c>
      <c r="T244">
        <v>-0.55816381193929498</v>
      </c>
      <c r="U244">
        <v>5.07421647217541E-2</v>
      </c>
      <c r="V244">
        <v>5.07421647217541E-2</v>
      </c>
      <c r="W244">
        <v>-0.40593731777403302</v>
      </c>
      <c r="X244">
        <v>-0.10148432944350801</v>
      </c>
      <c r="Y244">
        <v>1.11632762387859</v>
      </c>
      <c r="Z244">
        <v>-0.55816381193929498</v>
      </c>
      <c r="AA244">
        <v>-0.55816381193929498</v>
      </c>
      <c r="AB244">
        <v>-0.25371082360877001</v>
      </c>
    </row>
    <row r="245" spans="1:28" x14ac:dyDescent="0.3">
      <c r="A245" t="s">
        <v>243</v>
      </c>
      <c r="B245">
        <v>1.0566947497908601</v>
      </c>
      <c r="C245">
        <v>-0.23393992584488099</v>
      </c>
      <c r="D245">
        <v>-0.98928833047962395</v>
      </c>
      <c r="E245">
        <v>-0.92386445291283503</v>
      </c>
      <c r="F245">
        <v>-1.0011835809463101</v>
      </c>
      <c r="G245">
        <v>-0.54321643797879104</v>
      </c>
      <c r="H245">
        <v>1.55629526939179</v>
      </c>
      <c r="I245">
        <v>2.4841248057935199</v>
      </c>
      <c r="J245">
        <v>0.18239384048922899</v>
      </c>
      <c r="K245">
        <v>-0.227992300611536</v>
      </c>
      <c r="L245">
        <v>-0.53726881274544702</v>
      </c>
      <c r="M245">
        <v>0.52140847878986096</v>
      </c>
      <c r="N245">
        <v>2.0142624123593098</v>
      </c>
      <c r="O245">
        <v>0.176446215255884</v>
      </c>
      <c r="P245">
        <v>-0.71569756974578003</v>
      </c>
      <c r="Q245">
        <v>-0.23393992584488099</v>
      </c>
      <c r="R245">
        <v>1.0150613731574401</v>
      </c>
      <c r="S245">
        <v>-0.98928833047962395</v>
      </c>
      <c r="T245">
        <v>-0.97739308001293501</v>
      </c>
      <c r="U245">
        <v>-0.620535566012269</v>
      </c>
      <c r="V245">
        <v>0.31918922085615098</v>
      </c>
      <c r="W245">
        <v>-1.03686933234637</v>
      </c>
      <c r="X245">
        <v>0.62251810775671701</v>
      </c>
      <c r="Y245">
        <v>1.0626423750242</v>
      </c>
      <c r="Z245">
        <v>-1.02497408187969</v>
      </c>
      <c r="AA245">
        <v>-0.83465007441266803</v>
      </c>
      <c r="AB245">
        <v>-0.120935046411336</v>
      </c>
    </row>
    <row r="246" spans="1:28" x14ac:dyDescent="0.3">
      <c r="A246" t="s">
        <v>244</v>
      </c>
      <c r="B246">
        <v>0.128977196474272</v>
      </c>
      <c r="C246">
        <v>0.21289007128885901</v>
      </c>
      <c r="D246">
        <v>-0.87797730130077001</v>
      </c>
      <c r="E246">
        <v>-0.87797730130077001</v>
      </c>
      <c r="F246">
        <v>-0.79406442648618303</v>
      </c>
      <c r="G246">
        <v>-0.83602086389347696</v>
      </c>
      <c r="H246">
        <v>2.8981020653556402</v>
      </c>
      <c r="I246">
        <v>0.63245444536179296</v>
      </c>
      <c r="J246">
        <v>-0.24863074019136799</v>
      </c>
      <c r="K246">
        <v>-0.50036936463512904</v>
      </c>
      <c r="L246">
        <v>-0.16471786537678099</v>
      </c>
      <c r="M246">
        <v>1.51353963091495</v>
      </c>
      <c r="N246">
        <v>0.17093363388156499</v>
      </c>
      <c r="O246">
        <v>0.75832375758367399</v>
      </c>
      <c r="P246">
        <v>-0.668195114264303</v>
      </c>
      <c r="Q246">
        <v>-0.668195114264303</v>
      </c>
      <c r="R246">
        <v>2.0589733172097699</v>
      </c>
      <c r="S246">
        <v>-0.87797730130077001</v>
      </c>
      <c r="T246">
        <v>-0.87797730130077001</v>
      </c>
      <c r="U246">
        <v>-0.54232580204242198</v>
      </c>
      <c r="V246">
        <v>0.75832375758367399</v>
      </c>
      <c r="W246">
        <v>-0.83602086389347696</v>
      </c>
      <c r="X246">
        <v>-0.16471786537678099</v>
      </c>
      <c r="Y246">
        <v>0.71636732017638005</v>
      </c>
      <c r="Z246">
        <v>-0.87797730130077001</v>
      </c>
      <c r="AA246">
        <v>-0.87797730130077001</v>
      </c>
      <c r="AB246">
        <v>0.84223663239826096</v>
      </c>
    </row>
    <row r="247" spans="1:28" x14ac:dyDescent="0.3">
      <c r="A247" t="s">
        <v>245</v>
      </c>
      <c r="B247">
        <v>-0.55464885007047804</v>
      </c>
      <c r="C247">
        <v>-0.38305293211394098</v>
      </c>
      <c r="D247">
        <v>-0.57524036022526304</v>
      </c>
      <c r="E247">
        <v>-0.51621136444821403</v>
      </c>
      <c r="F247">
        <v>-0.56288545413239199</v>
      </c>
      <c r="G247">
        <v>-4.3979398231823598E-2</v>
      </c>
      <c r="H247">
        <v>4.32004798723883</v>
      </c>
      <c r="I247">
        <v>0.915584974981133</v>
      </c>
      <c r="J247">
        <v>-0.46404620538942698</v>
      </c>
      <c r="K247">
        <v>-0.53131180522838894</v>
      </c>
      <c r="L247">
        <v>-0.26362217321619102</v>
      </c>
      <c r="M247">
        <v>0.89362069748269601</v>
      </c>
      <c r="N247">
        <v>1.15993756215124</v>
      </c>
      <c r="O247">
        <v>0.49551816782352898</v>
      </c>
      <c r="P247">
        <v>-0.14419141431844101</v>
      </c>
      <c r="Q247">
        <v>-0.45855513601481701</v>
      </c>
      <c r="R247">
        <v>0.481790494387006</v>
      </c>
      <c r="S247">
        <v>-0.57798589491256702</v>
      </c>
      <c r="T247">
        <v>-0.47365557679499298</v>
      </c>
      <c r="U247">
        <v>-0.232048524312188</v>
      </c>
      <c r="V247">
        <v>-0.23342129165584</v>
      </c>
      <c r="W247">
        <v>-0.54641224600856397</v>
      </c>
      <c r="X247">
        <v>-0.166155691816878</v>
      </c>
      <c r="Y247">
        <v>-8.79079532286971E-2</v>
      </c>
      <c r="Z247">
        <v>-0.53954840929030301</v>
      </c>
      <c r="AA247">
        <v>-0.480519413513254</v>
      </c>
      <c r="AB247">
        <v>-0.43109978914177099</v>
      </c>
    </row>
    <row r="248" spans="1:28" x14ac:dyDescent="0.3">
      <c r="A248" t="s">
        <v>246</v>
      </c>
      <c r="B248">
        <v>-0.54331486580516697</v>
      </c>
      <c r="C248">
        <v>3.8356407690424499</v>
      </c>
      <c r="D248">
        <v>-0.59805181124076201</v>
      </c>
      <c r="E248">
        <v>-0.59805181124076201</v>
      </c>
      <c r="F248">
        <v>-0.59805181124076201</v>
      </c>
      <c r="G248">
        <v>-0.433840974933977</v>
      </c>
      <c r="H248">
        <v>0.441950152035546</v>
      </c>
      <c r="I248">
        <v>1.0987934972626801</v>
      </c>
      <c r="J248">
        <v>5.8791533986379998E-2</v>
      </c>
      <c r="K248">
        <v>-0.59805181124076201</v>
      </c>
      <c r="L248">
        <v>-0.26963013862719099</v>
      </c>
      <c r="M248">
        <v>-0.54331486580516697</v>
      </c>
      <c r="N248">
        <v>1.7556368424898301</v>
      </c>
      <c r="O248">
        <v>0.33247626116435602</v>
      </c>
      <c r="P248">
        <v>-0.59805181124076201</v>
      </c>
      <c r="Q248">
        <v>-0.59805181124076201</v>
      </c>
      <c r="R248">
        <v>-0.16015624775599999</v>
      </c>
      <c r="S248">
        <v>-0.54331486580516697</v>
      </c>
      <c r="T248">
        <v>-0.59805181124076201</v>
      </c>
      <c r="U248">
        <v>-0.59805181124076201</v>
      </c>
      <c r="V248">
        <v>-0.214893193191596</v>
      </c>
      <c r="W248">
        <v>-0.48857792036957198</v>
      </c>
      <c r="X248">
        <v>1.2082673881338799</v>
      </c>
      <c r="Y248">
        <v>0.441950152035546</v>
      </c>
      <c r="Z248">
        <v>-0.59805181124076201</v>
      </c>
      <c r="AA248">
        <v>-0.59805181124076201</v>
      </c>
      <c r="AB248">
        <v>4.0545885507848496E-3</v>
      </c>
    </row>
    <row r="249" spans="1:28" x14ac:dyDescent="0.3">
      <c r="A249" t="s">
        <v>247</v>
      </c>
      <c r="B249">
        <v>-0.44302675520429402</v>
      </c>
      <c r="C249">
        <v>-0.44302675520429402</v>
      </c>
      <c r="D249">
        <v>-0.44302675520429402</v>
      </c>
      <c r="E249">
        <v>-0.44302675520429402</v>
      </c>
      <c r="F249">
        <v>-0.44302675520429402</v>
      </c>
      <c r="G249">
        <v>-0.44302675520429402</v>
      </c>
      <c r="H249">
        <v>-0.44302675520429402</v>
      </c>
      <c r="I249">
        <v>-0.44302675520429402</v>
      </c>
      <c r="J249">
        <v>-0.44302675520429402</v>
      </c>
      <c r="K249">
        <v>1.0521885436101901</v>
      </c>
      <c r="L249">
        <v>-0.44302675520429402</v>
      </c>
      <c r="M249">
        <v>-0.44302675520429402</v>
      </c>
      <c r="N249">
        <v>-0.44302675520429402</v>
      </c>
      <c r="O249">
        <v>1.0521885436101901</v>
      </c>
      <c r="P249">
        <v>-0.44302675520429402</v>
      </c>
      <c r="Q249">
        <v>-0.44302675520429402</v>
      </c>
      <c r="R249">
        <v>4.0426191412391796</v>
      </c>
      <c r="S249">
        <v>-0.44302675520429402</v>
      </c>
      <c r="T249">
        <v>-0.44302675520429402</v>
      </c>
      <c r="U249">
        <v>-0.44302675520429402</v>
      </c>
      <c r="V249">
        <v>1.0521885436101901</v>
      </c>
      <c r="W249">
        <v>-0.44302675520429402</v>
      </c>
      <c r="X249">
        <v>1.0521885436101901</v>
      </c>
      <c r="Y249">
        <v>1.0521885436101901</v>
      </c>
      <c r="Z249">
        <v>-0.44302675520429402</v>
      </c>
      <c r="AA249">
        <v>-0.44302675520429402</v>
      </c>
      <c r="AB249">
        <v>-0.44302675520429402</v>
      </c>
    </row>
    <row r="250" spans="1:28" x14ac:dyDescent="0.3">
      <c r="A250" t="s">
        <v>248</v>
      </c>
      <c r="B250">
        <v>-0.69970077172674405</v>
      </c>
      <c r="C250">
        <v>8.7462596465843007E-2</v>
      </c>
      <c r="D250">
        <v>-0.83861195434896496</v>
      </c>
      <c r="E250">
        <v>-0.65339704418600297</v>
      </c>
      <c r="F250">
        <v>-0.74600449926748402</v>
      </c>
      <c r="G250">
        <v>-0.69970077172674405</v>
      </c>
      <c r="H250">
        <v>0.27267750662880402</v>
      </c>
      <c r="I250">
        <v>1.3376632400658299</v>
      </c>
      <c r="J250">
        <v>-0.83861195434896496</v>
      </c>
      <c r="K250">
        <v>-0.74600449926748402</v>
      </c>
      <c r="L250">
        <v>-0.65339704418600297</v>
      </c>
      <c r="M250">
        <v>1.8007005154732301</v>
      </c>
      <c r="N250">
        <v>1.52287815022879</v>
      </c>
      <c r="O250">
        <v>4.11588689251026E-2</v>
      </c>
      <c r="P250">
        <v>4.11588689251026E-2</v>
      </c>
      <c r="Q250">
        <v>-0.69970077172674405</v>
      </c>
      <c r="R250">
        <v>3.1435086141547099</v>
      </c>
      <c r="S250">
        <v>-0.83861195434896496</v>
      </c>
      <c r="T250">
        <v>-0.46818213402304198</v>
      </c>
      <c r="U250">
        <v>0.45789241679176601</v>
      </c>
      <c r="V250">
        <v>-0.42187840648230102</v>
      </c>
      <c r="W250">
        <v>-0.32927095140082002</v>
      </c>
      <c r="X250">
        <v>0.82832223711769004</v>
      </c>
      <c r="Y250">
        <v>-5.1448586156377998E-3</v>
      </c>
      <c r="Z250">
        <v>-0.83861195434896496</v>
      </c>
      <c r="AA250">
        <v>-0.74600449926748402</v>
      </c>
      <c r="AB250">
        <v>0.68941105449546802</v>
      </c>
    </row>
    <row r="251" spans="1:28" x14ac:dyDescent="0.3">
      <c r="A251" t="s">
        <v>249</v>
      </c>
      <c r="B251">
        <v>-0.51467111717477798</v>
      </c>
      <c r="C251">
        <v>-0.206039908652423</v>
      </c>
      <c r="D251">
        <v>-0.67670250164901402</v>
      </c>
      <c r="E251">
        <v>-0.61111836983801404</v>
      </c>
      <c r="F251">
        <v>-0.67670250164901402</v>
      </c>
      <c r="G251">
        <v>-0.595686809411896</v>
      </c>
      <c r="H251">
        <v>0.54239077201428598</v>
      </c>
      <c r="I251">
        <v>2.0315363531346402</v>
      </c>
      <c r="J251">
        <v>-0.63812360058371997</v>
      </c>
      <c r="K251">
        <v>-0.2291872492916</v>
      </c>
      <c r="L251">
        <v>-0.279339820676483</v>
      </c>
      <c r="M251">
        <v>1.08635327703493</v>
      </c>
      <c r="N251">
        <v>-1.57173300636388E-3</v>
      </c>
      <c r="O251">
        <v>-0.31791872174177699</v>
      </c>
      <c r="P251">
        <v>0.12188075040257799</v>
      </c>
      <c r="Q251">
        <v>-0.66127094122289698</v>
      </c>
      <c r="R251">
        <v>2.0315363531346402</v>
      </c>
      <c r="S251">
        <v>-0.71142351260777903</v>
      </c>
      <c r="T251">
        <v>-0.67284461154248498</v>
      </c>
      <c r="U251">
        <v>3.323929538822</v>
      </c>
      <c r="V251">
        <v>-0.33335028216789497</v>
      </c>
      <c r="W251">
        <v>-0.60340258962495497</v>
      </c>
      <c r="X251">
        <v>0.19903855253316599</v>
      </c>
      <c r="Y251">
        <v>-0.248476699824247</v>
      </c>
      <c r="Z251">
        <v>-0.41822386451154198</v>
      </c>
      <c r="AA251">
        <v>-0.58797102919883704</v>
      </c>
      <c r="AB251">
        <v>-0.352639732700542</v>
      </c>
    </row>
    <row r="252" spans="1:28" x14ac:dyDescent="0.3">
      <c r="A252" t="s">
        <v>250</v>
      </c>
      <c r="B252">
        <v>0.481932140731892</v>
      </c>
      <c r="C252">
        <v>0.29575493426563698</v>
      </c>
      <c r="D252">
        <v>-0.70393571784664499</v>
      </c>
      <c r="E252">
        <v>-0.80511898223047995</v>
      </c>
      <c r="F252">
        <v>-0.83749762683330697</v>
      </c>
      <c r="G252">
        <v>-0.72821970129876601</v>
      </c>
      <c r="H252">
        <v>1.5706640655019399</v>
      </c>
      <c r="I252">
        <v>2.7686739158065401</v>
      </c>
      <c r="J252">
        <v>-0.35181795779090203</v>
      </c>
      <c r="K252">
        <v>-0.78892965992906605</v>
      </c>
      <c r="L252">
        <v>0.206713661607862</v>
      </c>
      <c r="M252">
        <v>1.07688973530883</v>
      </c>
      <c r="N252">
        <v>2.5015500978332201</v>
      </c>
      <c r="O252">
        <v>9.3388405497968494E-2</v>
      </c>
      <c r="P252">
        <v>-0.40848058584584901</v>
      </c>
      <c r="Q252">
        <v>0.37670154577270398</v>
      </c>
      <c r="R252">
        <v>0.29575493426563698</v>
      </c>
      <c r="S252">
        <v>-0.76059834590159203</v>
      </c>
      <c r="T252">
        <v>-0.83345029625795297</v>
      </c>
      <c r="U252">
        <v>-0.72821970129876601</v>
      </c>
      <c r="V252">
        <v>-0.25872935455777402</v>
      </c>
      <c r="W252">
        <v>-0.84154495740865998</v>
      </c>
      <c r="X252">
        <v>0.62358871086926004</v>
      </c>
      <c r="Y252">
        <v>-0.25468202398242101</v>
      </c>
      <c r="Z252">
        <v>-0.85773427971007299</v>
      </c>
      <c r="AA252">
        <v>-0.84154495740865998</v>
      </c>
      <c r="AB252">
        <v>-0.29110799916060098</v>
      </c>
    </row>
    <row r="253" spans="1:28" x14ac:dyDescent="0.3">
      <c r="A253" t="s">
        <v>251</v>
      </c>
      <c r="B253">
        <v>2.3090781513459202</v>
      </c>
      <c r="C253">
        <v>-0.65074020628839702</v>
      </c>
      <c r="D253">
        <v>-0.83966478230760899</v>
      </c>
      <c r="E253">
        <v>-0.77668992363453804</v>
      </c>
      <c r="F253">
        <v>-0.83966478230760899</v>
      </c>
      <c r="G253">
        <v>-0.46181563026918498</v>
      </c>
      <c r="H253">
        <v>0.16793295646152101</v>
      </c>
      <c r="I253">
        <v>1.86825414063443</v>
      </c>
      <c r="J253">
        <v>-0.46181563026918498</v>
      </c>
      <c r="K253">
        <v>-0.58776534761532595</v>
      </c>
      <c r="L253">
        <v>1.490404988596</v>
      </c>
      <c r="M253">
        <v>0.73470668451915799</v>
      </c>
      <c r="N253">
        <v>1.7423044232882801</v>
      </c>
      <c r="O253">
        <v>-0.71371506496146797</v>
      </c>
      <c r="P253">
        <v>1.67932956461521</v>
      </c>
      <c r="Q253">
        <v>-0.65074020628839702</v>
      </c>
      <c r="R253">
        <v>0.29388267380766298</v>
      </c>
      <c r="S253">
        <v>-0.83966478230760899</v>
      </c>
      <c r="T253">
        <v>-0.65074020628839702</v>
      </c>
      <c r="U253">
        <v>-0.39884077159611397</v>
      </c>
      <c r="V253">
        <v>-0.39884077159611397</v>
      </c>
      <c r="W253">
        <v>-0.83966478230760899</v>
      </c>
      <c r="X253">
        <v>0.92363126053836997</v>
      </c>
      <c r="Y253">
        <v>-0.14694133690383099</v>
      </c>
      <c r="Z253">
        <v>-0.58776534761532595</v>
      </c>
      <c r="AA253">
        <v>-0.65074020628839702</v>
      </c>
      <c r="AB253">
        <v>-0.71371506496146797</v>
      </c>
    </row>
    <row r="254" spans="1:28" x14ac:dyDescent="0.3">
      <c r="A254" t="s">
        <v>252</v>
      </c>
      <c r="B254">
        <v>0.744567474057516</v>
      </c>
      <c r="C254">
        <v>-0.45378058799188797</v>
      </c>
      <c r="D254">
        <v>-0.87733464440590203</v>
      </c>
      <c r="E254">
        <v>-0.98064051182395395</v>
      </c>
      <c r="F254">
        <v>-0.94964875159853801</v>
      </c>
      <c r="G254">
        <v>-0.31948296034842</v>
      </c>
      <c r="H254">
        <v>1.0854768365370799</v>
      </c>
      <c r="I254">
        <v>1.88093201565609</v>
      </c>
      <c r="J254">
        <v>-1.9895944836069199E-2</v>
      </c>
      <c r="K254">
        <v>4.2087575614762E-2</v>
      </c>
      <c r="L254">
        <v>2.04622140352497</v>
      </c>
      <c r="M254">
        <v>-0.14386298573773099</v>
      </c>
      <c r="N254">
        <v>1.78795673497984</v>
      </c>
      <c r="O254">
        <v>7.6522864754114805E-4</v>
      </c>
      <c r="P254">
        <v>-0.69138408305340804</v>
      </c>
      <c r="Q254">
        <v>-0.61906997586077095</v>
      </c>
      <c r="R254">
        <v>-0.226507679672173</v>
      </c>
      <c r="S254">
        <v>-1.01163227204936</v>
      </c>
      <c r="T254">
        <v>-0.99097109856575905</v>
      </c>
      <c r="U254">
        <v>-0.55708645540993995</v>
      </c>
      <c r="V254">
        <v>1.2094438774387499</v>
      </c>
      <c r="W254">
        <v>-0.94964875159853801</v>
      </c>
      <c r="X254">
        <v>0.95117920889361995</v>
      </c>
      <c r="Y254">
        <v>1.39539443879124</v>
      </c>
      <c r="Z254">
        <v>-1.01163227204936</v>
      </c>
      <c r="AA254">
        <v>-0.75336760350423904</v>
      </c>
      <c r="AB254">
        <v>-0.58807821563535601</v>
      </c>
    </row>
    <row r="255" spans="1:28" x14ac:dyDescent="0.3">
      <c r="A255" t="s">
        <v>253</v>
      </c>
      <c r="B255">
        <v>-0.37830372477746799</v>
      </c>
      <c r="C255">
        <v>0.15001699430830601</v>
      </c>
      <c r="D255">
        <v>-0.460486947746367</v>
      </c>
      <c r="E255">
        <v>-0.75399845834957502</v>
      </c>
      <c r="F255">
        <v>-0.75399845834957502</v>
      </c>
      <c r="G255">
        <v>-0.742257997925447</v>
      </c>
      <c r="H255">
        <v>1.93456697877581</v>
      </c>
      <c r="I255">
        <v>2.2867807914996598</v>
      </c>
      <c r="J255">
        <v>-0.56615109156352195</v>
      </c>
      <c r="K255">
        <v>-0.73051753750131798</v>
      </c>
      <c r="L255">
        <v>0.396566663215001</v>
      </c>
      <c r="M255">
        <v>2.49810907913397</v>
      </c>
      <c r="N255">
        <v>1.69975777029324</v>
      </c>
      <c r="O255">
        <v>-0.24915866011205701</v>
      </c>
      <c r="P255">
        <v>-0.63659385410829195</v>
      </c>
      <c r="Q255">
        <v>0.748780475938851</v>
      </c>
      <c r="R255">
        <v>-1.43494516294902E-2</v>
      </c>
      <c r="S255">
        <v>-0.61311293326003502</v>
      </c>
      <c r="T255">
        <v>-0.77747937919783205</v>
      </c>
      <c r="U255">
        <v>-0.742257997925447</v>
      </c>
      <c r="V255">
        <v>0.232200217277204</v>
      </c>
      <c r="W255">
        <v>-0.77747937919783205</v>
      </c>
      <c r="X255">
        <v>0.255681138125461</v>
      </c>
      <c r="Y255">
        <v>-0.57789155198764997</v>
      </c>
      <c r="Z255">
        <v>-0.77747937919783205</v>
      </c>
      <c r="AA255">
        <v>-0.76573891877370304</v>
      </c>
      <c r="AB255">
        <v>0.11479561303592099</v>
      </c>
    </row>
    <row r="256" spans="1:28" x14ac:dyDescent="0.3">
      <c r="A256" t="s">
        <v>254</v>
      </c>
      <c r="B256">
        <v>-0.51030225747187996</v>
      </c>
      <c r="C256">
        <v>-0.51030225747187996</v>
      </c>
      <c r="D256">
        <v>-0.73312965830865795</v>
      </c>
      <c r="E256">
        <v>-0.770267558448121</v>
      </c>
      <c r="F256">
        <v>-0.770267558448121</v>
      </c>
      <c r="G256">
        <v>-0.43602645719295402</v>
      </c>
      <c r="H256">
        <v>1.6436959506169699</v>
      </c>
      <c r="I256">
        <v>3.64914255814797</v>
      </c>
      <c r="J256">
        <v>-0.73312965830865795</v>
      </c>
      <c r="K256">
        <v>-0.32461275677456503</v>
      </c>
      <c r="L256">
        <v>1.1237653486644901</v>
      </c>
      <c r="M256">
        <v>1.08662744852502</v>
      </c>
      <c r="N256">
        <v>0.64097264685147204</v>
      </c>
      <c r="O256">
        <v>9.6283444806015295E-3</v>
      </c>
      <c r="P256">
        <v>4.6766244620064498E-2</v>
      </c>
      <c r="Q256">
        <v>-0.770267558448121</v>
      </c>
      <c r="R256">
        <v>0.56669684657254604</v>
      </c>
      <c r="S256">
        <v>-0.770267558448121</v>
      </c>
      <c r="T256">
        <v>-0.69599175816919501</v>
      </c>
      <c r="U256">
        <v>0.381007345875231</v>
      </c>
      <c r="V256">
        <v>-0.39888855705349102</v>
      </c>
      <c r="W256">
        <v>-0.62171595789026901</v>
      </c>
      <c r="X256">
        <v>0.41814524601469399</v>
      </c>
      <c r="Y256">
        <v>0.269593645456842</v>
      </c>
      <c r="Z256">
        <v>-0.47316435733241702</v>
      </c>
      <c r="AA256">
        <v>-0.770267558448121</v>
      </c>
      <c r="AB256">
        <v>-0.54744015761134301</v>
      </c>
    </row>
    <row r="257" spans="1:28" x14ac:dyDescent="0.3">
      <c r="A257" t="s">
        <v>255</v>
      </c>
      <c r="B257">
        <v>-0.30406489800589398</v>
      </c>
      <c r="C257">
        <v>-0.37545404797249499</v>
      </c>
      <c r="D257">
        <v>-0.37545404797249499</v>
      </c>
      <c r="E257">
        <v>-0.37545404797249499</v>
      </c>
      <c r="F257">
        <v>-0.37545404797249499</v>
      </c>
      <c r="G257">
        <v>-0.37545404797249499</v>
      </c>
      <c r="H257">
        <v>-0.37545404797249499</v>
      </c>
      <c r="I257">
        <v>-0.35165766465029502</v>
      </c>
      <c r="J257">
        <v>-0.37545404797249499</v>
      </c>
      <c r="K257">
        <v>-0.37545404797249499</v>
      </c>
      <c r="L257">
        <v>2.9798360004577602</v>
      </c>
      <c r="M257">
        <v>-0.37545404797249499</v>
      </c>
      <c r="N257">
        <v>-0.327861281328094</v>
      </c>
      <c r="O257">
        <v>-0.37545404797249499</v>
      </c>
      <c r="P257">
        <v>-0.37545404797249499</v>
      </c>
      <c r="Q257">
        <v>-0.35165766465029502</v>
      </c>
      <c r="R257">
        <v>-0.30406489800589398</v>
      </c>
      <c r="S257">
        <v>-0.37545404797249499</v>
      </c>
      <c r="T257">
        <v>-0.37545404797249499</v>
      </c>
      <c r="U257">
        <v>-0.37545404797249499</v>
      </c>
      <c r="V257">
        <v>0.957143418070728</v>
      </c>
      <c r="W257">
        <v>-0.37545404797249499</v>
      </c>
      <c r="X257">
        <v>3.5033564335461702</v>
      </c>
      <c r="Y257">
        <v>-0.35165766465029502</v>
      </c>
      <c r="Z257">
        <v>-0.37545404797249499</v>
      </c>
      <c r="AA257">
        <v>0.93334703474852698</v>
      </c>
      <c r="AB257">
        <v>-0.37545404797249499</v>
      </c>
    </row>
    <row r="258" spans="1:28" x14ac:dyDescent="0.3">
      <c r="A258" t="s">
        <v>256</v>
      </c>
      <c r="B258">
        <v>1.7050309977846001</v>
      </c>
      <c r="C258">
        <v>2.7475588903513399</v>
      </c>
      <c r="D258">
        <v>-0.70924412184365304</v>
      </c>
      <c r="E258">
        <v>-0.70924412184365304</v>
      </c>
      <c r="F258">
        <v>-0.70924412184365304</v>
      </c>
      <c r="G258">
        <v>-0.70924412184365304</v>
      </c>
      <c r="H258">
        <v>1.43068155237229</v>
      </c>
      <c r="I258">
        <v>0.55276332705293296</v>
      </c>
      <c r="J258">
        <v>-0.70924412184365304</v>
      </c>
      <c r="K258">
        <v>-0.54463445459627202</v>
      </c>
      <c r="L258">
        <v>-0.380024787348891</v>
      </c>
      <c r="M258">
        <v>0.71737299430031398</v>
      </c>
      <c r="N258">
        <v>0.27841388164063102</v>
      </c>
      <c r="O258">
        <v>-0.70924412184365304</v>
      </c>
      <c r="P258">
        <v>-0.59950434367873295</v>
      </c>
      <c r="Q258">
        <v>-0.654374232761193</v>
      </c>
      <c r="R258">
        <v>1.7050309977846001</v>
      </c>
      <c r="S258">
        <v>-0.70924412184365304</v>
      </c>
      <c r="T258">
        <v>-0.54463445459627202</v>
      </c>
      <c r="U258">
        <v>-0.48976456551381198</v>
      </c>
      <c r="V258">
        <v>-0.380024787348891</v>
      </c>
      <c r="W258">
        <v>-0.70924412184365304</v>
      </c>
      <c r="X258">
        <v>1.65016110870213</v>
      </c>
      <c r="Y258">
        <v>-0.380024787348891</v>
      </c>
      <c r="Z258">
        <v>-0.70924412184365304</v>
      </c>
      <c r="AA258">
        <v>-0.59950434367873295</v>
      </c>
      <c r="AB258">
        <v>0.16867410347571099</v>
      </c>
    </row>
    <row r="259" spans="1:28" x14ac:dyDescent="0.3">
      <c r="A259" t="s">
        <v>257</v>
      </c>
      <c r="B259">
        <v>1.71969508892219</v>
      </c>
      <c r="C259">
        <v>0.19456404290725501</v>
      </c>
      <c r="D259">
        <v>-0.73746048521298302</v>
      </c>
      <c r="E259">
        <v>-0.73746048521298302</v>
      </c>
      <c r="F259">
        <v>-5.9624464761900801E-2</v>
      </c>
      <c r="G259">
        <v>-0.65273098265659801</v>
      </c>
      <c r="H259">
        <v>-0.73746048521298302</v>
      </c>
      <c r="I259">
        <v>0.70294105824556696</v>
      </c>
      <c r="J259">
        <v>-0.73746048521298302</v>
      </c>
      <c r="K259">
        <v>-0.73746048521298302</v>
      </c>
      <c r="L259">
        <v>-0.73746048521298302</v>
      </c>
      <c r="M259">
        <v>-0.398542474987442</v>
      </c>
      <c r="N259">
        <v>0.27929354546363999</v>
      </c>
      <c r="O259">
        <v>2.0586130991477298</v>
      </c>
      <c r="P259">
        <v>-0.14435396731828601</v>
      </c>
      <c r="Q259">
        <v>0.448752550576411</v>
      </c>
      <c r="R259">
        <v>1.2960475761402599</v>
      </c>
      <c r="S259">
        <v>-0.73746048521298302</v>
      </c>
      <c r="T259">
        <v>-0.73746048521298302</v>
      </c>
      <c r="U259">
        <v>0.448752550576411</v>
      </c>
      <c r="V259">
        <v>-0.73746048521298302</v>
      </c>
      <c r="W259">
        <v>-0.73746048521298302</v>
      </c>
      <c r="X259">
        <v>-0.14435396731828601</v>
      </c>
      <c r="Y259">
        <v>-0.73746048521298302</v>
      </c>
      <c r="Z259">
        <v>-0.73746048521298302</v>
      </c>
      <c r="AA259">
        <v>0.10983454035086899</v>
      </c>
      <c r="AB259">
        <v>2.99063762726797</v>
      </c>
    </row>
    <row r="260" spans="1:28" x14ac:dyDescent="0.3">
      <c r="A260" t="s">
        <v>258</v>
      </c>
      <c r="B260">
        <v>-0.301494873498317</v>
      </c>
      <c r="C260">
        <v>-0.188434295936448</v>
      </c>
      <c r="D260">
        <v>-0.52761602862205503</v>
      </c>
      <c r="E260">
        <v>-0.64067660618392397</v>
      </c>
      <c r="F260">
        <v>-0.64067660618392397</v>
      </c>
      <c r="G260">
        <v>-0.301494873498317</v>
      </c>
      <c r="H260">
        <v>0.37686859187289601</v>
      </c>
      <c r="I260">
        <v>3.7686859187289597E-2</v>
      </c>
      <c r="J260">
        <v>-0.301494873498317</v>
      </c>
      <c r="K260">
        <v>-0.41455545106018599</v>
      </c>
      <c r="L260">
        <v>-0.52761602862205503</v>
      </c>
      <c r="M260">
        <v>1.84665610017719</v>
      </c>
      <c r="N260">
        <v>0.26380801431102702</v>
      </c>
      <c r="O260">
        <v>3.9948070738527002</v>
      </c>
      <c r="P260">
        <v>0.60298974699663399</v>
      </c>
      <c r="Q260">
        <v>-0.64067660618392397</v>
      </c>
      <c r="R260">
        <v>1.2813532123678399</v>
      </c>
      <c r="S260">
        <v>-0.64067660618392397</v>
      </c>
      <c r="T260">
        <v>-0.52761602862205503</v>
      </c>
      <c r="U260">
        <v>-0.188434295936448</v>
      </c>
      <c r="V260">
        <v>3.7686859187289597E-2</v>
      </c>
      <c r="W260">
        <v>-0.64067660618392397</v>
      </c>
      <c r="X260">
        <v>-0.301494873498317</v>
      </c>
      <c r="Y260">
        <v>-7.5373718374579304E-2</v>
      </c>
      <c r="Z260">
        <v>-0.64067660618392397</v>
      </c>
      <c r="AA260">
        <v>-0.64067660618392397</v>
      </c>
      <c r="AB260">
        <v>-0.301494873498317</v>
      </c>
    </row>
    <row r="261" spans="1:28" x14ac:dyDescent="0.3">
      <c r="A261" t="s">
        <v>259</v>
      </c>
      <c r="B261">
        <v>-0.43257015785540598</v>
      </c>
      <c r="C261">
        <v>-0.42941527015629799</v>
      </c>
      <c r="D261">
        <v>-0.36947240387325597</v>
      </c>
      <c r="E261">
        <v>-0.70073561227954395</v>
      </c>
      <c r="F261">
        <v>-0.68811606148311399</v>
      </c>
      <c r="G261">
        <v>-0.48304836104112597</v>
      </c>
      <c r="H261">
        <v>0.31829311453217901</v>
      </c>
      <c r="I261">
        <v>1.94937005497075</v>
      </c>
      <c r="J261">
        <v>-0.43257015785540598</v>
      </c>
      <c r="K261">
        <v>-0.653412296792931</v>
      </c>
      <c r="L261">
        <v>4.38178847098264E-2</v>
      </c>
      <c r="M261">
        <v>1.5770933064760699</v>
      </c>
      <c r="N261">
        <v>0.74735784161079899</v>
      </c>
      <c r="O261">
        <v>4.38178847098264E-2</v>
      </c>
      <c r="P261">
        <v>-0.37578217927147101</v>
      </c>
      <c r="Q261">
        <v>-0.66918673528846895</v>
      </c>
      <c r="R261">
        <v>3.2649582254985798</v>
      </c>
      <c r="S261">
        <v>-0.72912960157151097</v>
      </c>
      <c r="T261">
        <v>-0.57769499201435104</v>
      </c>
      <c r="U261">
        <v>1.6748948251483999</v>
      </c>
      <c r="V261">
        <v>-0.524061901129523</v>
      </c>
      <c r="W261">
        <v>-0.67865139838579103</v>
      </c>
      <c r="X261">
        <v>-0.21803779431609599</v>
      </c>
      <c r="Y261">
        <v>8.7986312497331395E-2</v>
      </c>
      <c r="Z261">
        <v>-0.58715965511167301</v>
      </c>
      <c r="AA261">
        <v>-0.61870853210274801</v>
      </c>
      <c r="AB261">
        <v>-0.53983633962506095</v>
      </c>
    </row>
    <row r="262" spans="1:28" x14ac:dyDescent="0.3">
      <c r="A262" t="s">
        <v>260</v>
      </c>
      <c r="B262">
        <v>-0.50464630290087997</v>
      </c>
      <c r="C262">
        <v>0.63080787862609999</v>
      </c>
      <c r="D262">
        <v>-0.50464630290087997</v>
      </c>
      <c r="E262">
        <v>-0.50464630290087997</v>
      </c>
      <c r="F262">
        <v>-0.50464630290087997</v>
      </c>
      <c r="G262">
        <v>-0.50464630290087997</v>
      </c>
      <c r="H262">
        <v>-0.50464630290087997</v>
      </c>
      <c r="I262">
        <v>6.3080787862610094E-2</v>
      </c>
      <c r="J262">
        <v>-0.50464630290087997</v>
      </c>
      <c r="K262">
        <v>2.9017162416800599</v>
      </c>
      <c r="L262">
        <v>-0.50464630290087997</v>
      </c>
      <c r="M262">
        <v>-0.50464630290087997</v>
      </c>
      <c r="N262">
        <v>2.9017162416800599</v>
      </c>
      <c r="O262">
        <v>6.3080787862610094E-2</v>
      </c>
      <c r="P262">
        <v>-0.50464630290087997</v>
      </c>
      <c r="Q262">
        <v>-0.50464630290087997</v>
      </c>
      <c r="R262">
        <v>0.63080787862609999</v>
      </c>
      <c r="S262">
        <v>-0.50464630290087997</v>
      </c>
      <c r="T262">
        <v>-0.50464630290087997</v>
      </c>
      <c r="U262">
        <v>0.63080787862609999</v>
      </c>
      <c r="V262">
        <v>-0.50464630290087997</v>
      </c>
      <c r="W262">
        <v>-0.50464630290087997</v>
      </c>
      <c r="X262">
        <v>-0.50464630290087997</v>
      </c>
      <c r="Y262">
        <v>1.7662620601530801</v>
      </c>
      <c r="Z262">
        <v>-0.50464630290087997</v>
      </c>
      <c r="AA262">
        <v>-0.50464630290087997</v>
      </c>
      <c r="AB262">
        <v>-0.50464630290087997</v>
      </c>
    </row>
    <row r="263" spans="1:28" x14ac:dyDescent="0.3">
      <c r="A263" t="s">
        <v>261</v>
      </c>
      <c r="B263">
        <v>-0.73687021242962003</v>
      </c>
      <c r="C263">
        <v>1.4428227935684801</v>
      </c>
      <c r="D263">
        <v>-0.73687021242962003</v>
      </c>
      <c r="E263">
        <v>-0.69049376549348995</v>
      </c>
      <c r="F263">
        <v>-0.73687021242962003</v>
      </c>
      <c r="G263">
        <v>-0.13397640225993099</v>
      </c>
      <c r="H263">
        <v>0.70079964259040795</v>
      </c>
      <c r="I263">
        <v>2.5558575200356</v>
      </c>
      <c r="J263">
        <v>-0.73687021242962003</v>
      </c>
      <c r="K263">
        <v>1.3036934527600901</v>
      </c>
      <c r="L263">
        <v>-0.73687021242962003</v>
      </c>
      <c r="M263">
        <v>-0.36585863694058002</v>
      </c>
      <c r="N263">
        <v>1.3036934527600901</v>
      </c>
      <c r="O263">
        <v>-0.73687021242962003</v>
      </c>
      <c r="P263">
        <v>-0.41223508387670998</v>
      </c>
      <c r="Q263">
        <v>-0.73687021242962003</v>
      </c>
      <c r="R263">
        <v>2.1384694976104299</v>
      </c>
      <c r="S263">
        <v>-0.73687021242962003</v>
      </c>
      <c r="T263">
        <v>-0.59774087162123002</v>
      </c>
      <c r="U263">
        <v>-0.41223508387670998</v>
      </c>
      <c r="V263">
        <v>-0.64411731855735999</v>
      </c>
      <c r="W263">
        <v>-0.73687021242962003</v>
      </c>
      <c r="X263">
        <v>0.83992898339879796</v>
      </c>
      <c r="Y263">
        <v>0.65442319565427798</v>
      </c>
      <c r="Z263">
        <v>-0.73687021242962003</v>
      </c>
      <c r="AA263">
        <v>-0.69049376549348995</v>
      </c>
      <c r="AB263">
        <v>0.37616451403749801</v>
      </c>
    </row>
    <row r="264" spans="1:28" x14ac:dyDescent="0.3">
      <c r="A264" t="s">
        <v>262</v>
      </c>
      <c r="B264">
        <v>-0.43776370513992202</v>
      </c>
      <c r="C264">
        <v>-0.43776370513992202</v>
      </c>
      <c r="D264">
        <v>-0.43776370513992202</v>
      </c>
      <c r="E264">
        <v>-0.43776370513992202</v>
      </c>
      <c r="F264">
        <v>-0.43776370513992202</v>
      </c>
      <c r="G264">
        <v>-0.43776370513992202</v>
      </c>
      <c r="H264">
        <v>2.8800243759205402</v>
      </c>
      <c r="I264">
        <v>-2.30401950073643E-2</v>
      </c>
      <c r="J264">
        <v>-0.43776370513992202</v>
      </c>
      <c r="K264">
        <v>-0.43776370513992202</v>
      </c>
      <c r="L264">
        <v>1.0137685803240299</v>
      </c>
      <c r="M264">
        <v>-0.43776370513992202</v>
      </c>
      <c r="N264">
        <v>-0.43776370513992202</v>
      </c>
      <c r="O264">
        <v>-0.43776370513992202</v>
      </c>
      <c r="P264">
        <v>-0.43776370513992202</v>
      </c>
      <c r="Q264">
        <v>-0.43776370513992202</v>
      </c>
      <c r="R264">
        <v>-0.43776370513992202</v>
      </c>
      <c r="S264">
        <v>-0.43776370513992202</v>
      </c>
      <c r="T264">
        <v>-0.43776370513992202</v>
      </c>
      <c r="U264">
        <v>-0.43776370513992202</v>
      </c>
      <c r="V264">
        <v>0.391683315125194</v>
      </c>
      <c r="W264">
        <v>-0.43776370513992202</v>
      </c>
      <c r="X264">
        <v>2.8800243759205402</v>
      </c>
      <c r="Y264">
        <v>2.0505773556554199</v>
      </c>
      <c r="Z264">
        <v>-0.43776370513992202</v>
      </c>
      <c r="AA264">
        <v>-0.43776370513992202</v>
      </c>
      <c r="AB264">
        <v>-0.43776370513992202</v>
      </c>
    </row>
    <row r="265" spans="1:28" x14ac:dyDescent="0.3">
      <c r="A265" t="s">
        <v>263</v>
      </c>
      <c r="B265">
        <v>-0.65394461683934901</v>
      </c>
      <c r="C265">
        <v>2.13718177616897</v>
      </c>
      <c r="D265">
        <v>-0.65394461683934901</v>
      </c>
      <c r="E265">
        <v>-0.62918961557098296</v>
      </c>
      <c r="F265">
        <v>-0.65394461683934901</v>
      </c>
      <c r="G265">
        <v>-0.233109595277118</v>
      </c>
      <c r="H265">
        <v>0.83754420957973497</v>
      </c>
      <c r="I265">
        <v>1.4687967419230801</v>
      </c>
      <c r="J265">
        <v>-0.63537836588807495</v>
      </c>
      <c r="K265">
        <v>-0.50541460922915005</v>
      </c>
      <c r="L265">
        <v>-0.60443461430261602</v>
      </c>
      <c r="M265">
        <v>0.34244418421240402</v>
      </c>
      <c r="N265">
        <v>1.2583792311419599</v>
      </c>
      <c r="O265">
        <v>-0.64156711620516604</v>
      </c>
      <c r="P265">
        <v>-0.23929834559421001</v>
      </c>
      <c r="Q265">
        <v>-0.65394461683934901</v>
      </c>
      <c r="R265">
        <v>3.2325905822942</v>
      </c>
      <c r="S265">
        <v>-0.65394461683934901</v>
      </c>
      <c r="T265">
        <v>-0.60443461430261602</v>
      </c>
      <c r="U265">
        <v>-0.37545085257022598</v>
      </c>
      <c r="V265">
        <v>-0.51779210986333302</v>
      </c>
      <c r="W265">
        <v>-0.61681211493679999</v>
      </c>
      <c r="X265">
        <v>0.44765293960296099</v>
      </c>
      <c r="Y265">
        <v>-5.9824586398552503E-2</v>
      </c>
      <c r="Z265">
        <v>-0.63537836588807495</v>
      </c>
      <c r="AA265">
        <v>-0.61062336461970801</v>
      </c>
      <c r="AB265">
        <v>0.45384168992005303</v>
      </c>
    </row>
    <row r="266" spans="1:28" x14ac:dyDescent="0.3">
      <c r="A266" t="s">
        <v>264</v>
      </c>
      <c r="B266">
        <v>-0.26607419387633102</v>
      </c>
      <c r="C266">
        <v>-0.26607419387633102</v>
      </c>
      <c r="D266">
        <v>-0.26607419387633102</v>
      </c>
      <c r="E266">
        <v>-0.26607419387633102</v>
      </c>
      <c r="F266">
        <v>-0.26607419387633102</v>
      </c>
      <c r="G266">
        <v>-0.26607419387633102</v>
      </c>
      <c r="H266">
        <v>-0.26607419387633102</v>
      </c>
      <c r="I266">
        <v>-0.26607419387633102</v>
      </c>
      <c r="J266">
        <v>4.86535668802434</v>
      </c>
      <c r="K266">
        <v>-0.26607419387633102</v>
      </c>
      <c r="L266">
        <v>-0.26607419387633102</v>
      </c>
      <c r="M266">
        <v>0.76021198250380295</v>
      </c>
      <c r="N266">
        <v>-0.26607419387633102</v>
      </c>
      <c r="O266">
        <v>0.24706889431373599</v>
      </c>
      <c r="P266">
        <v>-0.26607419387633102</v>
      </c>
      <c r="Q266">
        <v>-0.26607419387633102</v>
      </c>
      <c r="R266">
        <v>-0.26607419387633102</v>
      </c>
      <c r="S266">
        <v>-0.26607419387633102</v>
      </c>
      <c r="T266">
        <v>-0.26607419387633102</v>
      </c>
      <c r="U266">
        <v>-0.26607419387633102</v>
      </c>
      <c r="V266">
        <v>-0.26607419387633102</v>
      </c>
      <c r="W266">
        <v>0.24706889431373599</v>
      </c>
      <c r="X266">
        <v>-0.26607419387633102</v>
      </c>
      <c r="Y266">
        <v>-0.26607419387633102</v>
      </c>
      <c r="Z266">
        <v>-0.26607419387633102</v>
      </c>
      <c r="AA266">
        <v>-0.26607419387633102</v>
      </c>
      <c r="AB266">
        <v>-0.26607419387633102</v>
      </c>
    </row>
    <row r="267" spans="1:28" x14ac:dyDescent="0.3">
      <c r="A267" t="s">
        <v>265</v>
      </c>
      <c r="B267">
        <v>-0.51098141391063601</v>
      </c>
      <c r="C267">
        <v>-3.77896222506258E-2</v>
      </c>
      <c r="D267">
        <v>-0.40747070948500802</v>
      </c>
      <c r="E267">
        <v>-0.73279006625126597</v>
      </c>
      <c r="F267">
        <v>-0.68842833578314</v>
      </c>
      <c r="G267">
        <v>-0.65885384880438902</v>
      </c>
      <c r="H267">
        <v>0.77550876966501603</v>
      </c>
      <c r="I267">
        <v>1.86976478787879</v>
      </c>
      <c r="J267">
        <v>-0.55534314437876198</v>
      </c>
      <c r="K267">
        <v>-0.61449211833626305</v>
      </c>
      <c r="L267">
        <v>-0.20044930063375399</v>
      </c>
      <c r="M267">
        <v>0.93816844804814503</v>
      </c>
      <c r="N267">
        <v>1.15997710038877</v>
      </c>
      <c r="O267">
        <v>3.7625319545188298</v>
      </c>
      <c r="P267">
        <v>-0.24481103110187999</v>
      </c>
      <c r="Q267">
        <v>-0.61449211833626305</v>
      </c>
      <c r="R267">
        <v>0.110082812643127</v>
      </c>
      <c r="S267">
        <v>-0.525768657400011</v>
      </c>
      <c r="T267">
        <v>-0.70321557927251499</v>
      </c>
      <c r="U267">
        <v>0.154444543111253</v>
      </c>
      <c r="V267">
        <v>0.34667870847313198</v>
      </c>
      <c r="W267">
        <v>-0.70321557927251499</v>
      </c>
      <c r="X267">
        <v>-0.20044930063375399</v>
      </c>
      <c r="Y267">
        <v>-6.7364109229376495E-2</v>
      </c>
      <c r="Z267">
        <v>-0.73279006625126597</v>
      </c>
      <c r="AA267">
        <v>-0.62927936182563804</v>
      </c>
      <c r="AB267">
        <v>-0.28917276157000599</v>
      </c>
    </row>
    <row r="268" spans="1:28" x14ac:dyDescent="0.3">
      <c r="A268" t="s">
        <v>266</v>
      </c>
      <c r="B268">
        <v>-0.39958867155822603</v>
      </c>
      <c r="C268">
        <v>-0.39958867155822603</v>
      </c>
      <c r="D268">
        <v>-0.39958867155822603</v>
      </c>
      <c r="E268">
        <v>-0.39958867155822603</v>
      </c>
      <c r="F268">
        <v>-0.39958867155822603</v>
      </c>
      <c r="G268">
        <v>-0.39958867155822603</v>
      </c>
      <c r="H268">
        <v>-2.7557839417808701E-2</v>
      </c>
      <c r="I268">
        <v>3.3207196498459401</v>
      </c>
      <c r="J268">
        <v>-0.39958867155822603</v>
      </c>
      <c r="K268">
        <v>-0.39958867155822603</v>
      </c>
      <c r="L268">
        <v>-0.39958867155822603</v>
      </c>
      <c r="M268">
        <v>-0.39958867155822603</v>
      </c>
      <c r="N268">
        <v>2.5766579855651099</v>
      </c>
      <c r="O268">
        <v>-0.39958867155822603</v>
      </c>
      <c r="P268">
        <v>2.2046271534246902</v>
      </c>
      <c r="Q268">
        <v>-0.39958867155822603</v>
      </c>
      <c r="R268">
        <v>-0.39958867155822603</v>
      </c>
      <c r="S268">
        <v>-0.39958867155822603</v>
      </c>
      <c r="T268">
        <v>-0.39958867155822603</v>
      </c>
      <c r="U268">
        <v>-2.7557839417808701E-2</v>
      </c>
      <c r="V268">
        <v>-0.39958867155822603</v>
      </c>
      <c r="W268">
        <v>-0.39958867155822603</v>
      </c>
      <c r="X268">
        <v>0.34447299272260801</v>
      </c>
      <c r="Y268">
        <v>-0.39958867155822603</v>
      </c>
      <c r="Z268">
        <v>-0.39958867155822603</v>
      </c>
      <c r="AA268">
        <v>-0.39958867155822603</v>
      </c>
      <c r="AB268">
        <v>-0.39958867155822603</v>
      </c>
    </row>
    <row r="269" spans="1:28" x14ac:dyDescent="0.3">
      <c r="A269" t="s">
        <v>267</v>
      </c>
      <c r="B269">
        <v>-0.35495606646174999</v>
      </c>
      <c r="C269">
        <v>0.27349073973282401</v>
      </c>
      <c r="D269">
        <v>-0.35495606646174999</v>
      </c>
      <c r="E269">
        <v>-0.35495606646174999</v>
      </c>
      <c r="F269">
        <v>-0.35495606646174999</v>
      </c>
      <c r="G269">
        <v>-0.35495606646174999</v>
      </c>
      <c r="H269">
        <v>-1.4547379773022201E-3</v>
      </c>
      <c r="I269">
        <v>0.27349073973282401</v>
      </c>
      <c r="J269">
        <v>-0.35495606646174999</v>
      </c>
      <c r="K269">
        <v>-0.35495606646174999</v>
      </c>
      <c r="L269">
        <v>-0.23712229030026699</v>
      </c>
      <c r="M269">
        <v>1.96244153138074</v>
      </c>
      <c r="N269">
        <v>-0.15856643952594501</v>
      </c>
      <c r="O269">
        <v>-0.31567814107458902</v>
      </c>
      <c r="P269">
        <v>-0.35495606646174999</v>
      </c>
      <c r="Q269">
        <v>-0.35495606646174999</v>
      </c>
      <c r="R269">
        <v>-0.27640021568742801</v>
      </c>
      <c r="S269">
        <v>-0.35495606646174999</v>
      </c>
      <c r="T269">
        <v>-0.15856643952594501</v>
      </c>
      <c r="U269">
        <v>-0.35495606646174999</v>
      </c>
      <c r="V269">
        <v>-0.35495606646174999</v>
      </c>
      <c r="W269">
        <v>-0.35495606646174999</v>
      </c>
      <c r="X269">
        <v>4.4369508307718801</v>
      </c>
      <c r="Y269">
        <v>-0.35495606646174999</v>
      </c>
      <c r="Z269">
        <v>-0.35495606646174999</v>
      </c>
      <c r="AA269">
        <v>-0.119288514138785</v>
      </c>
      <c r="AB269">
        <v>-0.35495606646174999</v>
      </c>
    </row>
    <row r="270" spans="1:28" x14ac:dyDescent="0.3">
      <c r="A270" t="s">
        <v>268</v>
      </c>
      <c r="B270">
        <v>-0.61906050285500303</v>
      </c>
      <c r="C270">
        <v>-4.3933326009064702E-2</v>
      </c>
      <c r="D270">
        <v>-0.61906050285500303</v>
      </c>
      <c r="E270">
        <v>-0.58311505430213195</v>
      </c>
      <c r="F270">
        <v>-0.61906050285500303</v>
      </c>
      <c r="G270">
        <v>-0.40338781153777598</v>
      </c>
      <c r="H270">
        <v>0.56713929938974506</v>
      </c>
      <c r="I270">
        <v>2.8317025582206199</v>
      </c>
      <c r="J270">
        <v>-0.61906050285500303</v>
      </c>
      <c r="K270">
        <v>-0.61906050285500303</v>
      </c>
      <c r="L270">
        <v>-0.51122415719638903</v>
      </c>
      <c r="M270">
        <v>-7.9878774561935595E-3</v>
      </c>
      <c r="N270">
        <v>0.74686654215410098</v>
      </c>
      <c r="O270">
        <v>-0.40338781153777598</v>
      </c>
      <c r="P270">
        <v>0.78281199070697205</v>
      </c>
      <c r="Q270">
        <v>-0.54716960574926099</v>
      </c>
      <c r="R270">
        <v>3.33493883796082</v>
      </c>
      <c r="S270">
        <v>-0.61906050285500303</v>
      </c>
      <c r="T270">
        <v>-0.54716960574926099</v>
      </c>
      <c r="U270">
        <v>0.49524840228400202</v>
      </c>
      <c r="V270">
        <v>-0.18771512022054901</v>
      </c>
      <c r="W270">
        <v>-0.58311505430213195</v>
      </c>
      <c r="X270">
        <v>0.20768481386103299</v>
      </c>
      <c r="Y270">
        <v>0.13579391675529101</v>
      </c>
      <c r="Z270">
        <v>-0.58311505430213195</v>
      </c>
      <c r="AA270">
        <v>-0.61906050285500303</v>
      </c>
      <c r="AB270">
        <v>-0.36744236298490501</v>
      </c>
    </row>
    <row r="271" spans="1:28" x14ac:dyDescent="0.3">
      <c r="A271" t="s">
        <v>269</v>
      </c>
      <c r="B271">
        <v>-0.63489577855887402</v>
      </c>
      <c r="C271">
        <v>1.71531998818256</v>
      </c>
      <c r="D271">
        <v>-0.82675012686429805</v>
      </c>
      <c r="E271">
        <v>-0.81715740944902704</v>
      </c>
      <c r="F271">
        <v>-0.80756469203375603</v>
      </c>
      <c r="G271">
        <v>-0.615710343728332</v>
      </c>
      <c r="H271">
        <v>0.50184123515076096</v>
      </c>
      <c r="I271">
        <v>1.9791197171025201</v>
      </c>
      <c r="J271">
        <v>-0.62050670243596795</v>
      </c>
      <c r="K271">
        <v>-0.75480474624976401</v>
      </c>
      <c r="L271">
        <v>-0.47181958249926398</v>
      </c>
      <c r="M271">
        <v>2.0558614564246902</v>
      </c>
      <c r="N271">
        <v>0.45867400678204001</v>
      </c>
      <c r="O271">
        <v>-0.145667190380044</v>
      </c>
      <c r="P271">
        <v>-0.15525990779531501</v>
      </c>
      <c r="Q271">
        <v>-0.70684115917340795</v>
      </c>
      <c r="R271">
        <v>2.18056678282321</v>
      </c>
      <c r="S271">
        <v>-0.86032463781774704</v>
      </c>
      <c r="T271">
        <v>-0.76919382237267098</v>
      </c>
      <c r="U271">
        <v>1.19251688905028</v>
      </c>
      <c r="V271">
        <v>-0.25118708194802702</v>
      </c>
      <c r="W271">
        <v>-0.68285936563522998</v>
      </c>
      <c r="X271">
        <v>0.51623031127366803</v>
      </c>
      <c r="Y271">
        <v>-0.35670697351601</v>
      </c>
      <c r="Z271">
        <v>-0.76439746366503503</v>
      </c>
      <c r="AA271">
        <v>-0.83634284427956895</v>
      </c>
      <c r="AB271">
        <v>0.47785944161258298</v>
      </c>
    </row>
  </sheetData>
  <conditionalFormatting sqref="B3:AB271">
    <cfRule type="cellIs" dxfId="6" priority="1" operator="between">
      <formula>-1</formula>
      <formula>0</formula>
    </cfRule>
    <cfRule type="cellIs" dxfId="5" priority="2" operator="lessThan">
      <formula>-1</formula>
    </cfRule>
    <cfRule type="cellIs" dxfId="4" priority="3" operator="lessThan">
      <formula>-1</formula>
    </cfRule>
    <cfRule type="cellIs" dxfId="3" priority="4" operator="between">
      <formula>-1</formula>
      <formula>0</formula>
    </cfRule>
    <cfRule type="cellIs" dxfId="2" priority="5" operator="between">
      <formula>0</formula>
      <formula>1</formula>
    </cfRule>
    <cfRule type="cellIs" dxfId="1" priority="6" operator="between">
      <formula>1</formula>
      <formula>2</formula>
    </cfRule>
    <cfRule type="cellIs" dxfId="0" priority="7" operator="greaterThan">
      <formula>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6-male-Z s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uo, Wenjing *</cp:lastModifiedBy>
  <dcterms:created xsi:type="dcterms:W3CDTF">2021-06-09T16:35:35Z</dcterms:created>
  <dcterms:modified xsi:type="dcterms:W3CDTF">2021-06-09T16:35:35Z</dcterms:modified>
</cp:coreProperties>
</file>